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96" windowWidth="22980" windowHeight="10872" tabRatio="257"/>
  </bookViews>
  <sheets>
    <sheet name="Colony formation (all)" sheetId="1" r:id="rId1"/>
    <sheet name="cisplatin" sheetId="3" r:id="rId2"/>
    <sheet name="olaparib" sheetId="2" r:id="rId3"/>
  </sheets>
  <calcPr calcId="145621"/>
</workbook>
</file>

<file path=xl/calcChain.xml><?xml version="1.0" encoding="utf-8"?>
<calcChain xmlns="http://schemas.openxmlformats.org/spreadsheetml/2006/main">
  <c r="T45" i="3" l="1"/>
  <c r="T56" i="2" l="1"/>
  <c r="T55" i="2"/>
  <c r="T53" i="2"/>
  <c r="T52" i="2"/>
  <c r="T51" i="2"/>
  <c r="T50" i="2"/>
  <c r="T49" i="2"/>
  <c r="T48" i="2"/>
  <c r="T47" i="2"/>
  <c r="T45" i="2"/>
  <c r="T44" i="2"/>
  <c r="T27" i="2"/>
  <c r="T56" i="3"/>
  <c r="T55" i="3"/>
  <c r="T54" i="3"/>
  <c r="T53" i="3"/>
  <c r="T52" i="3"/>
  <c r="T51" i="3"/>
  <c r="T49" i="3"/>
  <c r="T50" i="3"/>
  <c r="T48" i="3"/>
  <c r="T44" i="3"/>
  <c r="T47" i="3"/>
  <c r="T8" i="3"/>
  <c r="T41" i="3"/>
  <c r="T42" i="3"/>
  <c r="T40" i="3"/>
  <c r="T39" i="3"/>
  <c r="T38" i="3"/>
  <c r="T37" i="3"/>
  <c r="T36" i="3"/>
  <c r="T29" i="3"/>
  <c r="T28" i="3"/>
  <c r="T27" i="3"/>
  <c r="T7" i="3"/>
  <c r="S56" i="3"/>
  <c r="R56" i="3"/>
  <c r="S55" i="3"/>
  <c r="R55" i="3"/>
  <c r="S54" i="3"/>
  <c r="R54" i="3"/>
  <c r="S53" i="3"/>
  <c r="R53" i="3"/>
  <c r="S52" i="3"/>
  <c r="R52" i="3"/>
  <c r="S51" i="3"/>
  <c r="R51" i="3"/>
  <c r="S50" i="3"/>
  <c r="R50" i="3"/>
  <c r="S49" i="3"/>
  <c r="R49" i="3"/>
  <c r="S48" i="3"/>
  <c r="R48" i="3"/>
  <c r="S47" i="3"/>
  <c r="R47" i="3"/>
  <c r="S45" i="3"/>
  <c r="R45" i="3"/>
  <c r="S44" i="3"/>
  <c r="R44" i="3"/>
  <c r="S42" i="3"/>
  <c r="R42" i="3"/>
  <c r="S41" i="3"/>
  <c r="R41" i="3"/>
  <c r="S40" i="3"/>
  <c r="R40" i="3"/>
  <c r="S39" i="3"/>
  <c r="R39" i="3"/>
  <c r="S38" i="3"/>
  <c r="R38" i="3"/>
  <c r="S37" i="3"/>
  <c r="R37" i="3"/>
  <c r="S36" i="3"/>
  <c r="R36" i="3"/>
  <c r="S35" i="3"/>
  <c r="R35" i="3"/>
  <c r="S34" i="3"/>
  <c r="R34" i="3"/>
  <c r="S33" i="3"/>
  <c r="R33" i="3"/>
  <c r="S31" i="3"/>
  <c r="R31" i="3"/>
  <c r="S30" i="3"/>
  <c r="R30" i="3"/>
  <c r="S29" i="3"/>
  <c r="R29" i="3"/>
  <c r="S28" i="3"/>
  <c r="R28" i="3"/>
  <c r="S27" i="3"/>
  <c r="R27" i="3"/>
  <c r="S26" i="3"/>
  <c r="R26" i="3"/>
  <c r="S24" i="3"/>
  <c r="R24" i="3"/>
  <c r="S23" i="3"/>
  <c r="R23" i="3"/>
  <c r="S21" i="3"/>
  <c r="R21" i="3"/>
  <c r="S20" i="3"/>
  <c r="R20" i="3"/>
  <c r="S19" i="3"/>
  <c r="R19" i="3"/>
  <c r="S17" i="3"/>
  <c r="R17" i="3"/>
  <c r="S16" i="3"/>
  <c r="R16" i="3"/>
  <c r="S15" i="3"/>
  <c r="R15" i="3"/>
  <c r="S14" i="3"/>
  <c r="R14" i="3"/>
  <c r="S13" i="3"/>
  <c r="R13" i="3"/>
  <c r="S12" i="3"/>
  <c r="R12" i="3"/>
  <c r="S11" i="3"/>
  <c r="R11" i="3"/>
  <c r="S10" i="3"/>
  <c r="R10" i="3"/>
  <c r="S9" i="3"/>
  <c r="R9" i="3"/>
  <c r="S8" i="3"/>
  <c r="R8" i="3"/>
  <c r="S7" i="3"/>
  <c r="R7" i="3"/>
  <c r="S6" i="3"/>
  <c r="R6" i="3"/>
  <c r="S5" i="3"/>
  <c r="R5" i="3"/>
  <c r="R5" i="2"/>
  <c r="S5" i="2"/>
  <c r="R6" i="2"/>
  <c r="S6" i="2"/>
  <c r="R7" i="2"/>
  <c r="S7" i="2"/>
  <c r="R8" i="2"/>
  <c r="S8" i="2"/>
  <c r="R9" i="2"/>
  <c r="S9" i="2"/>
  <c r="R10" i="2"/>
  <c r="S10" i="2"/>
  <c r="R11" i="2"/>
  <c r="S11" i="2"/>
  <c r="R12" i="2"/>
  <c r="S12" i="2"/>
  <c r="R13" i="2"/>
  <c r="S13" i="2"/>
  <c r="R14" i="2"/>
  <c r="S14" i="2"/>
  <c r="R15" i="2"/>
  <c r="S15" i="2"/>
  <c r="R16" i="2"/>
  <c r="S16" i="2"/>
  <c r="R17" i="2"/>
  <c r="S17" i="2"/>
  <c r="R19" i="2"/>
  <c r="S19" i="2"/>
  <c r="R20" i="2"/>
  <c r="S20" i="2"/>
  <c r="R21" i="2"/>
  <c r="S21" i="2"/>
  <c r="R23" i="2"/>
  <c r="S23" i="2"/>
  <c r="R24" i="2"/>
  <c r="S24" i="2"/>
  <c r="R26" i="2"/>
  <c r="S26" i="2"/>
  <c r="R27" i="2"/>
  <c r="S27" i="2"/>
  <c r="R28" i="2"/>
  <c r="S28" i="2"/>
  <c r="R29" i="2"/>
  <c r="S29" i="2"/>
  <c r="R30" i="2"/>
  <c r="S30" i="2"/>
  <c r="R31" i="2"/>
  <c r="S31" i="2"/>
  <c r="R33" i="2"/>
  <c r="S33" i="2"/>
  <c r="R34" i="2"/>
  <c r="S34" i="2"/>
  <c r="R35" i="2"/>
  <c r="S35" i="2"/>
  <c r="R36" i="2"/>
  <c r="S36" i="2"/>
  <c r="R37" i="2"/>
  <c r="S37" i="2"/>
  <c r="R38" i="2"/>
  <c r="S38" i="2"/>
  <c r="R39" i="2"/>
  <c r="S39" i="2"/>
  <c r="R40" i="2"/>
  <c r="S40" i="2"/>
  <c r="R41" i="2"/>
  <c r="S41" i="2"/>
  <c r="R42" i="2"/>
  <c r="S42" i="2"/>
  <c r="R44" i="2"/>
  <c r="S44" i="2"/>
  <c r="R45" i="2"/>
  <c r="S45" i="2"/>
  <c r="R47" i="2"/>
  <c r="S47" i="2"/>
  <c r="R48" i="2"/>
  <c r="S48" i="2"/>
  <c r="R49" i="2"/>
  <c r="S49" i="2"/>
  <c r="R50" i="2"/>
  <c r="S50" i="2"/>
  <c r="R51" i="2"/>
  <c r="S51" i="2"/>
  <c r="R52" i="2"/>
  <c r="S52" i="2"/>
  <c r="R53" i="2"/>
  <c r="S53" i="2"/>
  <c r="R54" i="2"/>
  <c r="S54" i="2"/>
  <c r="R55" i="2"/>
  <c r="S55" i="2"/>
  <c r="R56" i="2"/>
  <c r="S56" i="2"/>
  <c r="AJ9" i="1" l="1"/>
  <c r="AJ10" i="1"/>
  <c r="AJ11" i="1"/>
  <c r="AJ12" i="1"/>
  <c r="AJ13" i="1"/>
  <c r="AJ14" i="1"/>
  <c r="AJ15" i="1"/>
  <c r="AJ16" i="1"/>
  <c r="AJ17" i="1"/>
  <c r="AJ18" i="1"/>
  <c r="AJ19" i="1"/>
  <c r="AJ20" i="1"/>
  <c r="AJ22" i="1"/>
  <c r="AJ23" i="1"/>
  <c r="AJ24" i="1"/>
  <c r="AJ26" i="1"/>
  <c r="AJ27" i="1"/>
  <c r="AJ29" i="1"/>
  <c r="AJ30" i="1"/>
  <c r="AJ31" i="1"/>
  <c r="AJ32" i="1"/>
  <c r="AJ33" i="1"/>
  <c r="AJ34" i="1"/>
  <c r="AJ36" i="1"/>
  <c r="AJ37" i="1"/>
  <c r="AJ38" i="1"/>
  <c r="AJ39" i="1"/>
  <c r="AJ40" i="1"/>
  <c r="AJ41" i="1"/>
  <c r="AJ42" i="1"/>
  <c r="AJ43" i="1"/>
  <c r="AJ44" i="1"/>
  <c r="AJ45" i="1"/>
  <c r="AJ47" i="1"/>
  <c r="AJ48" i="1"/>
  <c r="AJ50" i="1"/>
  <c r="AJ51" i="1"/>
  <c r="AJ52" i="1"/>
  <c r="AJ53" i="1"/>
  <c r="AJ54" i="1"/>
  <c r="AJ55" i="1"/>
  <c r="AJ56" i="1"/>
  <c r="AJ57" i="1"/>
  <c r="AJ58" i="1"/>
  <c r="AJ59" i="1"/>
  <c r="AJ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2" i="1"/>
  <c r="AI23" i="1"/>
  <c r="AI24" i="1"/>
  <c r="AI26" i="1"/>
  <c r="AI27" i="1"/>
  <c r="AI29" i="1"/>
  <c r="AI30" i="1"/>
  <c r="AI31" i="1"/>
  <c r="AI32" i="1"/>
  <c r="AI33" i="1"/>
  <c r="AI34" i="1"/>
  <c r="AI36" i="1"/>
  <c r="AI37" i="1"/>
  <c r="AI38" i="1"/>
  <c r="AI39" i="1"/>
  <c r="AI40" i="1"/>
  <c r="AI41" i="1"/>
  <c r="AI42" i="1"/>
  <c r="AI43" i="1"/>
  <c r="AI44" i="1"/>
  <c r="AI45" i="1"/>
  <c r="AI47" i="1"/>
  <c r="AI48" i="1"/>
  <c r="AI50" i="1"/>
  <c r="AI51" i="1"/>
  <c r="AI52" i="1"/>
  <c r="AI53" i="1"/>
  <c r="AI54" i="1"/>
  <c r="AI55" i="1"/>
  <c r="AI56" i="1"/>
  <c r="AI57" i="1"/>
  <c r="AI58" i="1"/>
  <c r="AI59" i="1"/>
  <c r="AI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2" i="1"/>
  <c r="AH23" i="1"/>
  <c r="AH24" i="1"/>
  <c r="AH26" i="1"/>
  <c r="AH27" i="1"/>
  <c r="AH29" i="1"/>
  <c r="AH30" i="1"/>
  <c r="AH31" i="1"/>
  <c r="AH32" i="1"/>
  <c r="AH33" i="1"/>
  <c r="AH34" i="1"/>
  <c r="AH36" i="1"/>
  <c r="AH37" i="1"/>
  <c r="AH38" i="1"/>
  <c r="AH39" i="1"/>
  <c r="AH40" i="1"/>
  <c r="AH41" i="1"/>
  <c r="AH42" i="1"/>
  <c r="AH43" i="1"/>
  <c r="AH44" i="1"/>
  <c r="AH45" i="1"/>
  <c r="AH47" i="1"/>
  <c r="AH48" i="1"/>
  <c r="AH50" i="1"/>
  <c r="AH51" i="1"/>
  <c r="AH52" i="1"/>
  <c r="AH53" i="1"/>
  <c r="AH54" i="1"/>
  <c r="AH55" i="1"/>
  <c r="AH56" i="1"/>
  <c r="AH57" i="1"/>
  <c r="AH58" i="1"/>
  <c r="AH59" i="1"/>
  <c r="AH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2" i="1"/>
  <c r="AG23" i="1"/>
  <c r="AG24" i="1"/>
  <c r="AG26" i="1"/>
  <c r="AG27" i="1"/>
  <c r="AG29" i="1"/>
  <c r="AG30" i="1"/>
  <c r="AG31" i="1"/>
  <c r="AG32" i="1"/>
  <c r="AG33" i="1"/>
  <c r="AG34" i="1"/>
  <c r="AG36" i="1"/>
  <c r="AG37" i="1"/>
  <c r="AG38" i="1"/>
  <c r="AG39" i="1"/>
  <c r="AG40" i="1"/>
  <c r="AG41" i="1"/>
  <c r="AG42" i="1"/>
  <c r="AG43" i="1"/>
  <c r="AG44" i="1"/>
  <c r="AG45" i="1"/>
  <c r="AG47" i="1"/>
  <c r="AG48" i="1"/>
  <c r="AG50" i="1"/>
  <c r="AG51" i="1"/>
  <c r="AG52" i="1"/>
  <c r="AG53" i="1"/>
  <c r="AG54" i="1"/>
  <c r="AG55" i="1"/>
  <c r="AG56" i="1"/>
  <c r="AG57" i="1"/>
  <c r="AG58" i="1"/>
  <c r="AG59" i="1"/>
  <c r="AG8" i="1"/>
</calcChain>
</file>

<file path=xl/sharedStrings.xml><?xml version="1.0" encoding="utf-8"?>
<sst xmlns="http://schemas.openxmlformats.org/spreadsheetml/2006/main" count="247" uniqueCount="65">
  <si>
    <t>M1775R</t>
  </si>
  <si>
    <t>S1715R</t>
  </si>
  <si>
    <t>A1708E</t>
  </si>
  <si>
    <t>R1699Q</t>
  </si>
  <si>
    <t>C1697R</t>
  </si>
  <si>
    <t>S1655F</t>
  </si>
  <si>
    <t>M1652I</t>
  </si>
  <si>
    <t>P1637L</t>
  </si>
  <si>
    <t>M1628T</t>
  </si>
  <si>
    <t>S1613G</t>
  </si>
  <si>
    <t>T1561I</t>
  </si>
  <si>
    <t>S1512I</t>
  </si>
  <si>
    <t>M1411T</t>
  </si>
  <si>
    <t>L1407P</t>
  </si>
  <si>
    <t>M1400V</t>
  </si>
  <si>
    <t>R1347G</t>
  </si>
  <si>
    <t>K1183R</t>
  </si>
  <si>
    <t>S1140G</t>
  </si>
  <si>
    <t>S1040N</t>
  </si>
  <si>
    <t>E1038G</t>
  </si>
  <si>
    <t>S1101N</t>
  </si>
  <si>
    <t>M1008I</t>
  </si>
  <si>
    <t>R841W</t>
  </si>
  <si>
    <t>P871L</t>
  </si>
  <si>
    <t>V772A</t>
  </si>
  <si>
    <t>D693N</t>
  </si>
  <si>
    <t>L668F</t>
  </si>
  <si>
    <t>N550H</t>
  </si>
  <si>
    <t>R496H</t>
  </si>
  <si>
    <t>F486L</t>
  </si>
  <si>
    <t>Q356H</t>
  </si>
  <si>
    <t>L246V</t>
  </si>
  <si>
    <t>Y179C</t>
  </si>
  <si>
    <t>C64R</t>
  </si>
  <si>
    <t>C61G</t>
  </si>
  <si>
    <t>WT</t>
  </si>
  <si>
    <t>VEC</t>
  </si>
  <si>
    <t>olaparib</t>
  </si>
  <si>
    <t>cisplatin</t>
  </si>
  <si>
    <t xml:space="preserve"> olaparib</t>
  </si>
  <si>
    <t>B</t>
  </si>
  <si>
    <t>A</t>
  </si>
  <si>
    <t>Std dev</t>
  </si>
  <si>
    <t>Average</t>
  </si>
  <si>
    <t>% normalized to WT</t>
  </si>
  <si>
    <t>I26A</t>
  </si>
  <si>
    <t>K119R</t>
  </si>
  <si>
    <t>DB1</t>
  </si>
  <si>
    <t>DB2</t>
  </si>
  <si>
    <t>DB3</t>
  </si>
  <si>
    <t>DB4</t>
  </si>
  <si>
    <t>DB5</t>
  </si>
  <si>
    <t>DB6</t>
  </si>
  <si>
    <t>DB7</t>
  </si>
  <si>
    <t>DB8</t>
  </si>
  <si>
    <t>DB9</t>
  </si>
  <si>
    <t>DB10</t>
  </si>
  <si>
    <t>XX</t>
  </si>
  <si>
    <t>5055delG</t>
  </si>
  <si>
    <t xml:space="preserve">Note: Data from 2 deifferent clones analyzed in the same experiments were boxed. "XX" denoates failed experiments due to contamination or technical errors. </t>
  </si>
  <si>
    <t>BX</t>
  </si>
  <si>
    <t>RWA</t>
  </si>
  <si>
    <t>p value</t>
  </si>
  <si>
    <t>Note: Data from 2 deifferent clones analyzed in the same experiments were boxed.</t>
  </si>
  <si>
    <r>
      <rPr>
        <b/>
        <sz val="11"/>
        <color theme="1"/>
        <rFont val="Calibri"/>
        <family val="2"/>
        <scheme val="minor"/>
      </rPr>
      <t>Fugure 3-Source Data 1.</t>
    </r>
    <r>
      <rPr>
        <sz val="11"/>
        <color theme="1"/>
        <rFont val="Calibri"/>
        <family val="2"/>
        <scheme val="minor"/>
      </rPr>
      <t xml:space="preserve"> Abilities of the BRCA1 variants or mutants to support olaparib and cisplatin resistance in MDA-MB-436 cells. This file also contains source data for Figures 5 and 6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theme="9" tint="-0.249977111117893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69">
    <xf numFmtId="0" fontId="0" fillId="0" borderId="0" xfId="0"/>
    <xf numFmtId="0" fontId="2" fillId="0" borderId="0" xfId="0" applyFont="1"/>
    <xf numFmtId="0" fontId="2" fillId="0" borderId="12" xfId="0" applyFont="1" applyBorder="1"/>
    <xf numFmtId="0" fontId="1" fillId="2" borderId="1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2" xfId="0" applyFont="1" applyBorder="1"/>
    <xf numFmtId="0" fontId="1" fillId="3" borderId="12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14" fontId="1" fillId="2" borderId="2" xfId="0" applyNumberFormat="1" applyFont="1" applyFill="1" applyBorder="1" applyAlignment="1">
      <alignment horizontal="center"/>
    </xf>
    <xf numFmtId="14" fontId="1" fillId="2" borderId="1" xfId="0" applyNumberFormat="1" applyFont="1" applyFill="1" applyBorder="1" applyAlignment="1">
      <alignment horizontal="center"/>
    </xf>
    <xf numFmtId="14" fontId="1" fillId="2" borderId="2" xfId="0" applyNumberFormat="1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/>
    <xf numFmtId="1" fontId="1" fillId="3" borderId="7" xfId="0" applyNumberFormat="1" applyFont="1" applyFill="1" applyBorder="1"/>
    <xf numFmtId="1" fontId="1" fillId="3" borderId="6" xfId="0" applyNumberFormat="1" applyFont="1" applyFill="1" applyBorder="1"/>
    <xf numFmtId="1" fontId="1" fillId="2" borderId="6" xfId="0" applyNumberFormat="1" applyFont="1" applyFill="1" applyBorder="1"/>
    <xf numFmtId="1" fontId="1" fillId="2" borderId="7" xfId="0" applyNumberFormat="1" applyFont="1" applyFill="1" applyBorder="1"/>
    <xf numFmtId="1" fontId="1" fillId="2" borderId="10" xfId="0" applyNumberFormat="1" applyFont="1" applyFill="1" applyBorder="1"/>
    <xf numFmtId="2" fontId="2" fillId="0" borderId="7" xfId="0" applyNumberFormat="1" applyFont="1" applyBorder="1"/>
    <xf numFmtId="2" fontId="2" fillId="0" borderId="6" xfId="0" applyNumberFormat="1" applyFont="1" applyBorder="1"/>
    <xf numFmtId="0" fontId="2" fillId="0" borderId="8" xfId="0" applyFont="1" applyBorder="1"/>
    <xf numFmtId="1" fontId="1" fillId="3" borderId="8" xfId="0" applyNumberFormat="1" applyFont="1" applyFill="1" applyBorder="1"/>
    <xf numFmtId="1" fontId="1" fillId="3" borderId="9" xfId="0" applyNumberFormat="1" applyFont="1" applyFill="1" applyBorder="1"/>
    <xf numFmtId="1" fontId="1" fillId="2" borderId="9" xfId="0" applyNumberFormat="1" applyFont="1" applyFill="1" applyBorder="1"/>
    <xf numFmtId="1" fontId="1" fillId="2" borderId="8" xfId="0" applyNumberFormat="1" applyFont="1" applyFill="1" applyBorder="1"/>
    <xf numFmtId="1" fontId="1" fillId="2" borderId="0" xfId="0" applyNumberFormat="1" applyFont="1" applyFill="1" applyBorder="1"/>
    <xf numFmtId="1" fontId="1" fillId="2" borderId="2" xfId="0" applyNumberFormat="1" applyFont="1" applyFill="1" applyBorder="1"/>
    <xf numFmtId="1" fontId="3" fillId="3" borderId="8" xfId="0" applyNumberFormat="1" applyFont="1" applyFill="1" applyBorder="1"/>
    <xf numFmtId="1" fontId="3" fillId="3" borderId="9" xfId="0" applyNumberFormat="1" applyFont="1" applyFill="1" applyBorder="1"/>
    <xf numFmtId="1" fontId="2" fillId="3" borderId="9" xfId="0" applyNumberFormat="1" applyFont="1" applyFill="1" applyBorder="1"/>
    <xf numFmtId="1" fontId="3" fillId="2" borderId="2" xfId="0" applyNumberFormat="1" applyFont="1" applyFill="1" applyBorder="1" applyAlignment="1">
      <alignment horizontal="right"/>
    </xf>
    <xf numFmtId="0" fontId="3" fillId="0" borderId="0" xfId="0" applyFont="1"/>
    <xf numFmtId="1" fontId="3" fillId="2" borderId="8" xfId="0" applyNumberFormat="1" applyFont="1" applyFill="1" applyBorder="1"/>
    <xf numFmtId="1" fontId="1" fillId="2" borderId="1" xfId="0" applyNumberFormat="1" applyFont="1" applyFill="1" applyBorder="1"/>
    <xf numFmtId="1" fontId="2" fillId="3" borderId="8" xfId="0" applyNumberFormat="1" applyFont="1" applyFill="1" applyBorder="1"/>
    <xf numFmtId="0" fontId="2" fillId="0" borderId="4" xfId="0" applyFont="1" applyBorder="1"/>
    <xf numFmtId="1" fontId="1" fillId="3" borderId="4" xfId="0" applyNumberFormat="1" applyFont="1" applyFill="1" applyBorder="1"/>
    <xf numFmtId="1" fontId="1" fillId="3" borderId="5" xfId="0" applyNumberFormat="1" applyFont="1" applyFill="1" applyBorder="1"/>
    <xf numFmtId="1" fontId="1" fillId="2" borderId="5" xfId="0" applyNumberFormat="1" applyFont="1" applyFill="1" applyBorder="1"/>
    <xf numFmtId="1" fontId="1" fillId="2" borderId="4" xfId="0" applyNumberFormat="1" applyFont="1" applyFill="1" applyBorder="1"/>
    <xf numFmtId="1" fontId="1" fillId="2" borderId="3" xfId="0" applyNumberFormat="1" applyFont="1" applyFill="1" applyBorder="1"/>
    <xf numFmtId="2" fontId="2" fillId="0" borderId="2" xfId="0" applyNumberFormat="1" applyFont="1" applyBorder="1"/>
    <xf numFmtId="2" fontId="2" fillId="0" borderId="1" xfId="0" applyNumberFormat="1" applyFont="1" applyBorder="1"/>
    <xf numFmtId="0" fontId="2" fillId="0" borderId="0" xfId="0" applyFont="1" applyAlignment="1">
      <alignment horizontal="center"/>
    </xf>
    <xf numFmtId="0" fontId="4" fillId="0" borderId="8" xfId="0" applyFont="1" applyBorder="1"/>
    <xf numFmtId="0" fontId="5" fillId="0" borderId="0" xfId="0" applyFont="1"/>
    <xf numFmtId="0" fontId="3" fillId="0" borderId="2" xfId="0" applyFont="1" applyBorder="1"/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14" fontId="1" fillId="2" borderId="1" xfId="0" applyNumberFormat="1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0" fillId="0" borderId="0" xfId="0" applyFont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6"/>
          <c:order val="0"/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dPt>
            <c:idx val="13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</c:spPr>
          </c:dPt>
          <c:dPt>
            <c:idx val="17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</c:spPr>
          </c:dPt>
          <c:dPt>
            <c:idx val="20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</c:spPr>
          </c:dPt>
          <c:dPt>
            <c:idx val="27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</c:spPr>
          </c:dPt>
          <c:dPt>
            <c:idx val="28"/>
            <c:invertIfNegative val="0"/>
            <c:bubble3D val="0"/>
          </c:dPt>
          <c:errBars>
            <c:errBarType val="both"/>
            <c:errValType val="cust"/>
            <c:noEndCap val="0"/>
            <c:plus>
              <c:numRef>
                <c:f>'Colony formation (all)'!$AI$8:$AI$59</c:f>
                <c:numCache>
                  <c:formatCode>General</c:formatCode>
                  <c:ptCount val="52"/>
                  <c:pt idx="0">
                    <c:v>1.8248698583734677</c:v>
                  </c:pt>
                  <c:pt idx="1">
                    <c:v>0</c:v>
                  </c:pt>
                  <c:pt idx="2">
                    <c:v>7.0710678118654755</c:v>
                  </c:pt>
                  <c:pt idx="3">
                    <c:v>2.1213203435596424</c:v>
                  </c:pt>
                  <c:pt idx="4">
                    <c:v>4.9638896039295703</c:v>
                  </c:pt>
                  <c:pt idx="5">
                    <c:v>0.65053823869162497</c:v>
                  </c:pt>
                  <c:pt idx="6">
                    <c:v>1.4990663761154839</c:v>
                  </c:pt>
                  <c:pt idx="7">
                    <c:v>19.31108619420462</c:v>
                  </c:pt>
                  <c:pt idx="8">
                    <c:v>3.3059189342753115</c:v>
                  </c:pt>
                  <c:pt idx="9">
                    <c:v>30.405591591021544</c:v>
                  </c:pt>
                  <c:pt idx="10">
                    <c:v>31.320068646157189</c:v>
                  </c:pt>
                  <c:pt idx="11">
                    <c:v>7.2902709140332966</c:v>
                  </c:pt>
                  <c:pt idx="12">
                    <c:v>1.4283556979968333</c:v>
                  </c:pt>
                  <c:pt idx="14">
                    <c:v>21.462610123965277</c:v>
                  </c:pt>
                  <c:pt idx="15">
                    <c:v>8.2137100833504775</c:v>
                  </c:pt>
                  <c:pt idx="16">
                    <c:v>17.519409236615346</c:v>
                  </c:pt>
                  <c:pt idx="18">
                    <c:v>20.423820243366091</c:v>
                  </c:pt>
                  <c:pt idx="19">
                    <c:v>24.992132762131408</c:v>
                  </c:pt>
                  <c:pt idx="20">
                    <c:v>0</c:v>
                  </c:pt>
                  <c:pt idx="21">
                    <c:v>7.2054181002909177</c:v>
                  </c:pt>
                  <c:pt idx="22">
                    <c:v>7.5823237423189127</c:v>
                  </c:pt>
                  <c:pt idx="23">
                    <c:v>6.5000641022480172</c:v>
                  </c:pt>
                  <c:pt idx="24">
                    <c:v>13.784263491387561</c:v>
                  </c:pt>
                  <c:pt idx="25">
                    <c:v>5.8619152160364836</c:v>
                  </c:pt>
                  <c:pt idx="26">
                    <c:v>4.3062802974260768</c:v>
                  </c:pt>
                  <c:pt idx="27">
                    <c:v>0</c:v>
                  </c:pt>
                  <c:pt idx="28">
                    <c:v>15.510090264082836</c:v>
                  </c:pt>
                  <c:pt idx="29">
                    <c:v>12.277071787143274</c:v>
                  </c:pt>
                  <c:pt idx="30">
                    <c:v>9.149961748553924</c:v>
                  </c:pt>
                  <c:pt idx="31">
                    <c:v>8.5135656454860342</c:v>
                  </c:pt>
                  <c:pt idx="32">
                    <c:v>10.239545888368292</c:v>
                  </c:pt>
                  <c:pt idx="33">
                    <c:v>8.6183989232339435</c:v>
                  </c:pt>
                  <c:pt idx="34">
                    <c:v>5.636562191028621</c:v>
                  </c:pt>
                  <c:pt idx="35">
                    <c:v>5.0190470543055623</c:v>
                  </c:pt>
                  <c:pt idx="36">
                    <c:v>14.163108180527793</c:v>
                  </c:pt>
                  <c:pt idx="37">
                    <c:v>14.921685561624733</c:v>
                  </c:pt>
                  <c:pt idx="39">
                    <c:v>7.3279465063549774</c:v>
                  </c:pt>
                  <c:pt idx="40">
                    <c:v>0.50649119768593553</c:v>
                  </c:pt>
                  <c:pt idx="42">
                    <c:v>11.767301480868797</c:v>
                  </c:pt>
                  <c:pt idx="43">
                    <c:v>4.0422790695957751</c:v>
                  </c:pt>
                  <c:pt idx="44">
                    <c:v>9.1996128398957353</c:v>
                  </c:pt>
                  <c:pt idx="45">
                    <c:v>5.1342805418136184</c:v>
                  </c:pt>
                  <c:pt idx="46">
                    <c:v>10.781222742895197</c:v>
                  </c:pt>
                  <c:pt idx="47">
                    <c:v>1.3806460851090043</c:v>
                  </c:pt>
                  <c:pt idx="48">
                    <c:v>4.5143232952554904</c:v>
                  </c:pt>
                  <c:pt idx="49">
                    <c:v>0.27396374955577663</c:v>
                  </c:pt>
                  <c:pt idx="50">
                    <c:v>9.0834218535695612</c:v>
                  </c:pt>
                  <c:pt idx="51">
                    <c:v>9.0077349593698308</c:v>
                  </c:pt>
                </c:numCache>
              </c:numRef>
            </c:plus>
            <c:minus>
              <c:numRef>
                <c:f>'Colony formation (all)'!$AI$8:$AI$59</c:f>
                <c:numCache>
                  <c:formatCode>General</c:formatCode>
                  <c:ptCount val="52"/>
                  <c:pt idx="0">
                    <c:v>1.8248698583734677</c:v>
                  </c:pt>
                  <c:pt idx="1">
                    <c:v>0</c:v>
                  </c:pt>
                  <c:pt idx="2">
                    <c:v>7.0710678118654755</c:v>
                  </c:pt>
                  <c:pt idx="3">
                    <c:v>2.1213203435596424</c:v>
                  </c:pt>
                  <c:pt idx="4">
                    <c:v>4.9638896039295703</c:v>
                  </c:pt>
                  <c:pt idx="5">
                    <c:v>0.65053823869162497</c:v>
                  </c:pt>
                  <c:pt idx="6">
                    <c:v>1.4990663761154839</c:v>
                  </c:pt>
                  <c:pt idx="7">
                    <c:v>19.31108619420462</c:v>
                  </c:pt>
                  <c:pt idx="8">
                    <c:v>3.3059189342753115</c:v>
                  </c:pt>
                  <c:pt idx="9">
                    <c:v>30.405591591021544</c:v>
                  </c:pt>
                  <c:pt idx="10">
                    <c:v>31.320068646157189</c:v>
                  </c:pt>
                  <c:pt idx="11">
                    <c:v>7.2902709140332966</c:v>
                  </c:pt>
                  <c:pt idx="12">
                    <c:v>1.4283556979968333</c:v>
                  </c:pt>
                  <c:pt idx="14">
                    <c:v>21.462610123965277</c:v>
                  </c:pt>
                  <c:pt idx="15">
                    <c:v>8.2137100833504775</c:v>
                  </c:pt>
                  <c:pt idx="16">
                    <c:v>17.519409236615346</c:v>
                  </c:pt>
                  <c:pt idx="18">
                    <c:v>20.423820243366091</c:v>
                  </c:pt>
                  <c:pt idx="19">
                    <c:v>24.992132762131408</c:v>
                  </c:pt>
                  <c:pt idx="20">
                    <c:v>0</c:v>
                  </c:pt>
                  <c:pt idx="21">
                    <c:v>7.2054181002909177</c:v>
                  </c:pt>
                  <c:pt idx="22">
                    <c:v>7.5823237423189127</c:v>
                  </c:pt>
                  <c:pt idx="23">
                    <c:v>6.5000641022480172</c:v>
                  </c:pt>
                  <c:pt idx="24">
                    <c:v>13.784263491387561</c:v>
                  </c:pt>
                  <c:pt idx="25">
                    <c:v>5.8619152160364836</c:v>
                  </c:pt>
                  <c:pt idx="26">
                    <c:v>4.3062802974260768</c:v>
                  </c:pt>
                  <c:pt idx="27">
                    <c:v>0</c:v>
                  </c:pt>
                  <c:pt idx="28">
                    <c:v>15.510090264082836</c:v>
                  </c:pt>
                  <c:pt idx="29">
                    <c:v>12.277071787143274</c:v>
                  </c:pt>
                  <c:pt idx="30">
                    <c:v>9.149961748553924</c:v>
                  </c:pt>
                  <c:pt idx="31">
                    <c:v>8.5135656454860342</c:v>
                  </c:pt>
                  <c:pt idx="32">
                    <c:v>10.239545888368292</c:v>
                  </c:pt>
                  <c:pt idx="33">
                    <c:v>8.6183989232339435</c:v>
                  </c:pt>
                  <c:pt idx="34">
                    <c:v>5.636562191028621</c:v>
                  </c:pt>
                  <c:pt idx="35">
                    <c:v>5.0190470543055623</c:v>
                  </c:pt>
                  <c:pt idx="36">
                    <c:v>14.163108180527793</c:v>
                  </c:pt>
                  <c:pt idx="37">
                    <c:v>14.921685561624733</c:v>
                  </c:pt>
                  <c:pt idx="39">
                    <c:v>7.3279465063549774</c:v>
                  </c:pt>
                  <c:pt idx="40">
                    <c:v>0.50649119768593553</c:v>
                  </c:pt>
                  <c:pt idx="42">
                    <c:v>11.767301480868797</c:v>
                  </c:pt>
                  <c:pt idx="43">
                    <c:v>4.0422790695957751</c:v>
                  </c:pt>
                  <c:pt idx="44">
                    <c:v>9.1996128398957353</c:v>
                  </c:pt>
                  <c:pt idx="45">
                    <c:v>5.1342805418136184</c:v>
                  </c:pt>
                  <c:pt idx="46">
                    <c:v>10.781222742895197</c:v>
                  </c:pt>
                  <c:pt idx="47">
                    <c:v>1.3806460851090043</c:v>
                  </c:pt>
                  <c:pt idx="48">
                    <c:v>4.5143232952554904</c:v>
                  </c:pt>
                  <c:pt idx="49">
                    <c:v>0.27396374955577663</c:v>
                  </c:pt>
                  <c:pt idx="50">
                    <c:v>9.0834218535695612</c:v>
                  </c:pt>
                  <c:pt idx="51">
                    <c:v>9.0077349593698308</c:v>
                  </c:pt>
                </c:numCache>
              </c:numRef>
            </c:minus>
          </c:errBars>
          <c:cat>
            <c:strRef>
              <c:f>'Colony formation (all)'!$B$8:$B$59</c:f>
              <c:strCache>
                <c:ptCount val="52"/>
                <c:pt idx="0">
                  <c:v>VEC</c:v>
                </c:pt>
                <c:pt idx="1">
                  <c:v>WT</c:v>
                </c:pt>
                <c:pt idx="2">
                  <c:v>C61G</c:v>
                </c:pt>
                <c:pt idx="3">
                  <c:v>C64R</c:v>
                </c:pt>
                <c:pt idx="4">
                  <c:v>Y179C</c:v>
                </c:pt>
                <c:pt idx="5">
                  <c:v>L246V</c:v>
                </c:pt>
                <c:pt idx="6">
                  <c:v>Q356H</c:v>
                </c:pt>
                <c:pt idx="7">
                  <c:v>F486L</c:v>
                </c:pt>
                <c:pt idx="8">
                  <c:v>R496H</c:v>
                </c:pt>
                <c:pt idx="9">
                  <c:v>N550H</c:v>
                </c:pt>
                <c:pt idx="10">
                  <c:v>L668F</c:v>
                </c:pt>
                <c:pt idx="11">
                  <c:v>D693N</c:v>
                </c:pt>
                <c:pt idx="12">
                  <c:v>V772A</c:v>
                </c:pt>
                <c:pt idx="13">
                  <c:v>P871L</c:v>
                </c:pt>
                <c:pt idx="14">
                  <c:v>R841W</c:v>
                </c:pt>
                <c:pt idx="15">
                  <c:v>M1008I</c:v>
                </c:pt>
                <c:pt idx="16">
                  <c:v>S1101N</c:v>
                </c:pt>
                <c:pt idx="17">
                  <c:v>E1038G</c:v>
                </c:pt>
                <c:pt idx="18">
                  <c:v>S1040N</c:v>
                </c:pt>
                <c:pt idx="19">
                  <c:v>S1140G</c:v>
                </c:pt>
                <c:pt idx="20">
                  <c:v>K1183R</c:v>
                </c:pt>
                <c:pt idx="21">
                  <c:v>R1347G</c:v>
                </c:pt>
                <c:pt idx="22">
                  <c:v>M1400V</c:v>
                </c:pt>
                <c:pt idx="23">
                  <c:v>L1407P</c:v>
                </c:pt>
                <c:pt idx="24">
                  <c:v>M1411T</c:v>
                </c:pt>
                <c:pt idx="25">
                  <c:v>S1512I</c:v>
                </c:pt>
                <c:pt idx="26">
                  <c:v>T1561I</c:v>
                </c:pt>
                <c:pt idx="27">
                  <c:v>S1613G</c:v>
                </c:pt>
                <c:pt idx="28">
                  <c:v>M1628T</c:v>
                </c:pt>
                <c:pt idx="29">
                  <c:v>P1637L</c:v>
                </c:pt>
                <c:pt idx="30">
                  <c:v>M1652I</c:v>
                </c:pt>
                <c:pt idx="31">
                  <c:v>5055delG</c:v>
                </c:pt>
                <c:pt idx="32">
                  <c:v>S1655F</c:v>
                </c:pt>
                <c:pt idx="33">
                  <c:v>C1697R</c:v>
                </c:pt>
                <c:pt idx="34">
                  <c:v>R1699Q</c:v>
                </c:pt>
                <c:pt idx="35">
                  <c:v>A1708E</c:v>
                </c:pt>
                <c:pt idx="36">
                  <c:v>S1715R</c:v>
                </c:pt>
                <c:pt idx="37">
                  <c:v>M1775R</c:v>
                </c:pt>
                <c:pt idx="39">
                  <c:v>I26A</c:v>
                </c:pt>
                <c:pt idx="40">
                  <c:v>K119R</c:v>
                </c:pt>
                <c:pt idx="42">
                  <c:v>DB1</c:v>
                </c:pt>
                <c:pt idx="43">
                  <c:v>DB2</c:v>
                </c:pt>
                <c:pt idx="44">
                  <c:v>DB3</c:v>
                </c:pt>
                <c:pt idx="45">
                  <c:v>DB4</c:v>
                </c:pt>
                <c:pt idx="46">
                  <c:v>DB5</c:v>
                </c:pt>
                <c:pt idx="47">
                  <c:v>DB6</c:v>
                </c:pt>
                <c:pt idx="48">
                  <c:v>DB7</c:v>
                </c:pt>
                <c:pt idx="49">
                  <c:v>DB8</c:v>
                </c:pt>
                <c:pt idx="50">
                  <c:v>DB9</c:v>
                </c:pt>
                <c:pt idx="51">
                  <c:v>DB10</c:v>
                </c:pt>
              </c:strCache>
            </c:strRef>
          </c:cat>
          <c:val>
            <c:numRef>
              <c:f>'Colony formation (all)'!$AG$8:$AG$59</c:f>
              <c:numCache>
                <c:formatCode>0.00</c:formatCode>
                <c:ptCount val="52"/>
                <c:pt idx="0">
                  <c:v>0.745</c:v>
                </c:pt>
                <c:pt idx="1">
                  <c:v>100</c:v>
                </c:pt>
                <c:pt idx="2">
                  <c:v>18</c:v>
                </c:pt>
                <c:pt idx="3">
                  <c:v>16.5</c:v>
                </c:pt>
                <c:pt idx="4">
                  <c:v>97.83</c:v>
                </c:pt>
                <c:pt idx="5">
                  <c:v>105.28</c:v>
                </c:pt>
                <c:pt idx="6">
                  <c:v>102.69</c:v>
                </c:pt>
                <c:pt idx="7">
                  <c:v>103.925</c:v>
                </c:pt>
                <c:pt idx="8">
                  <c:v>93.86</c:v>
                </c:pt>
                <c:pt idx="9">
                  <c:v>94.5</c:v>
                </c:pt>
                <c:pt idx="10">
                  <c:v>101.83</c:v>
                </c:pt>
                <c:pt idx="11">
                  <c:v>122.88499999999999</c:v>
                </c:pt>
                <c:pt idx="12">
                  <c:v>88.53</c:v>
                </c:pt>
                <c:pt idx="13">
                  <c:v>100</c:v>
                </c:pt>
                <c:pt idx="14">
                  <c:v>91.676666666666662</c:v>
                </c:pt>
                <c:pt idx="15">
                  <c:v>93.626666666666665</c:v>
                </c:pt>
                <c:pt idx="16">
                  <c:v>105.035</c:v>
                </c:pt>
                <c:pt idx="17">
                  <c:v>100</c:v>
                </c:pt>
                <c:pt idx="18">
                  <c:v>92.606666666666683</c:v>
                </c:pt>
                <c:pt idx="19">
                  <c:v>91.67</c:v>
                </c:pt>
                <c:pt idx="20">
                  <c:v>100</c:v>
                </c:pt>
                <c:pt idx="21">
                  <c:v>98.245000000000005</c:v>
                </c:pt>
                <c:pt idx="22">
                  <c:v>42.976666666666667</c:v>
                </c:pt>
                <c:pt idx="23">
                  <c:v>8.4833333333333325</c:v>
                </c:pt>
                <c:pt idx="24">
                  <c:v>14.272</c:v>
                </c:pt>
                <c:pt idx="25">
                  <c:v>100.97499999999999</c:v>
                </c:pt>
                <c:pt idx="26">
                  <c:v>98.504999999999995</c:v>
                </c:pt>
                <c:pt idx="27">
                  <c:v>100</c:v>
                </c:pt>
                <c:pt idx="28">
                  <c:v>102.37</c:v>
                </c:pt>
                <c:pt idx="29">
                  <c:v>87.357499999999987</c:v>
                </c:pt>
                <c:pt idx="30">
                  <c:v>108.47</c:v>
                </c:pt>
                <c:pt idx="31">
                  <c:v>27.38</c:v>
                </c:pt>
                <c:pt idx="32">
                  <c:v>19.309999999999999</c:v>
                </c:pt>
                <c:pt idx="33">
                  <c:v>6.84</c:v>
                </c:pt>
                <c:pt idx="34">
                  <c:v>24.416666666666668</c:v>
                </c:pt>
                <c:pt idx="35">
                  <c:v>7.3833333333333329</c:v>
                </c:pt>
                <c:pt idx="36">
                  <c:v>23.843333333333334</c:v>
                </c:pt>
                <c:pt idx="37">
                  <c:v>19.830000000000002</c:v>
                </c:pt>
                <c:pt idx="39">
                  <c:v>33.14</c:v>
                </c:pt>
                <c:pt idx="40">
                  <c:v>107.45333333333333</c:v>
                </c:pt>
                <c:pt idx="42">
                  <c:v>9.9156858806362695</c:v>
                </c:pt>
                <c:pt idx="43">
                  <c:v>81.42005883128752</c:v>
                </c:pt>
                <c:pt idx="44">
                  <c:v>62.045045952390041</c:v>
                </c:pt>
                <c:pt idx="45">
                  <c:v>21.972377470976109</c:v>
                </c:pt>
                <c:pt idx="46">
                  <c:v>71.208704373248395</c:v>
                </c:pt>
                <c:pt idx="47">
                  <c:v>85.492659383715534</c:v>
                </c:pt>
                <c:pt idx="48">
                  <c:v>21.935648787305446</c:v>
                </c:pt>
                <c:pt idx="49">
                  <c:v>0.89246040161858486</c:v>
                </c:pt>
                <c:pt idx="50">
                  <c:v>50.443492109066455</c:v>
                </c:pt>
                <c:pt idx="51">
                  <c:v>10.151264057096501</c:v>
                </c:pt>
              </c:numCache>
            </c:numRef>
          </c:val>
        </c:ser>
        <c:ser>
          <c:idx val="0"/>
          <c:order val="1"/>
          <c:spPr>
            <a:solidFill>
              <a:schemeClr val="accent6">
                <a:lumMod val="60000"/>
                <a:lumOff val="40000"/>
              </a:schemeClr>
            </a:solidFill>
          </c:spPr>
          <c:invertIfNegative val="0"/>
          <c:dPt>
            <c:idx val="1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17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2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27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28"/>
            <c:invertIfNegative val="0"/>
            <c:bubble3D val="0"/>
          </c:dPt>
          <c:errBars>
            <c:errBarType val="both"/>
            <c:errValType val="cust"/>
            <c:noEndCap val="0"/>
            <c:plus>
              <c:numRef>
                <c:f>'Colony formation (all)'!$AJ$8:$AJ$59</c:f>
                <c:numCache>
                  <c:formatCode>General</c:formatCode>
                  <c:ptCount val="5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4.9073210614346481</c:v>
                  </c:pt>
                  <c:pt idx="5">
                    <c:v>5.7063517241754331</c:v>
                  </c:pt>
                  <c:pt idx="6">
                    <c:v>7.7569613896164258</c:v>
                  </c:pt>
                  <c:pt idx="7">
                    <c:v>13.838079707820739</c:v>
                  </c:pt>
                  <c:pt idx="8">
                    <c:v>4.1284742944579413</c:v>
                  </c:pt>
                  <c:pt idx="9">
                    <c:v>0</c:v>
                  </c:pt>
                  <c:pt idx="10">
                    <c:v>3.4646260019421056</c:v>
                  </c:pt>
                  <c:pt idx="11">
                    <c:v>12.522861094813752</c:v>
                  </c:pt>
                  <c:pt idx="12">
                    <c:v>5.8407020126008762</c:v>
                  </c:pt>
                  <c:pt idx="14">
                    <c:v>9.0200073909799752</c:v>
                  </c:pt>
                  <c:pt idx="15">
                    <c:v>5.1123820279787413</c:v>
                  </c:pt>
                  <c:pt idx="16">
                    <c:v>14.182999212672412</c:v>
                  </c:pt>
                  <c:pt idx="18">
                    <c:v>15.160561774991448</c:v>
                  </c:pt>
                  <c:pt idx="19">
                    <c:v>19.252290772788669</c:v>
                  </c:pt>
                  <c:pt idx="20">
                    <c:v>0</c:v>
                  </c:pt>
                  <c:pt idx="21">
                    <c:v>11.334921702420358</c:v>
                  </c:pt>
                  <c:pt idx="22">
                    <c:v>3.7444403231101617</c:v>
                  </c:pt>
                  <c:pt idx="23">
                    <c:v>0</c:v>
                  </c:pt>
                  <c:pt idx="24">
                    <c:v>0</c:v>
                  </c:pt>
                  <c:pt idx="25">
                    <c:v>1.6758430714121109</c:v>
                  </c:pt>
                  <c:pt idx="26">
                    <c:v>12.367297602952842</c:v>
                  </c:pt>
                  <c:pt idx="27">
                    <c:v>0</c:v>
                  </c:pt>
                  <c:pt idx="28">
                    <c:v>1.124299782086603</c:v>
                  </c:pt>
                  <c:pt idx="29">
                    <c:v>11.417171278385918</c:v>
                  </c:pt>
                  <c:pt idx="30">
                    <c:v>2.0506096654409918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2.6846787517317598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9">
                    <c:v>3.0714220376453203</c:v>
                  </c:pt>
                  <c:pt idx="40">
                    <c:v>2.4567525991302714</c:v>
                  </c:pt>
                  <c:pt idx="42">
                    <c:v>1.3053572136152889</c:v>
                  </c:pt>
                  <c:pt idx="43">
                    <c:v>29.298822625782428</c:v>
                  </c:pt>
                  <c:pt idx="44">
                    <c:v>20.529178741011268</c:v>
                  </c:pt>
                  <c:pt idx="45">
                    <c:v>9.8468700769201103</c:v>
                  </c:pt>
                  <c:pt idx="46">
                    <c:v>9.0980523734615009</c:v>
                  </c:pt>
                  <c:pt idx="47">
                    <c:v>6.9480558813325768</c:v>
                  </c:pt>
                  <c:pt idx="48">
                    <c:v>3.1671360443515075</c:v>
                  </c:pt>
                  <c:pt idx="49">
                    <c:v>0</c:v>
                  </c:pt>
                  <c:pt idx="50">
                    <c:v>9.8496425634913169</c:v>
                  </c:pt>
                  <c:pt idx="51">
                    <c:v>1.5877979898112164</c:v>
                  </c:pt>
                </c:numCache>
              </c:numRef>
            </c:plus>
            <c:minus>
              <c:numRef>
                <c:f>'Colony formation (all)'!$AJ$8:$AJ$59</c:f>
                <c:numCache>
                  <c:formatCode>General</c:formatCode>
                  <c:ptCount val="5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4.9073210614346481</c:v>
                  </c:pt>
                  <c:pt idx="5">
                    <c:v>5.7063517241754331</c:v>
                  </c:pt>
                  <c:pt idx="6">
                    <c:v>7.7569613896164258</c:v>
                  </c:pt>
                  <c:pt idx="7">
                    <c:v>13.838079707820739</c:v>
                  </c:pt>
                  <c:pt idx="8">
                    <c:v>4.1284742944579413</c:v>
                  </c:pt>
                  <c:pt idx="9">
                    <c:v>0</c:v>
                  </c:pt>
                  <c:pt idx="10">
                    <c:v>3.4646260019421056</c:v>
                  </c:pt>
                  <c:pt idx="11">
                    <c:v>12.522861094813752</c:v>
                  </c:pt>
                  <c:pt idx="12">
                    <c:v>5.8407020126008762</c:v>
                  </c:pt>
                  <c:pt idx="14">
                    <c:v>9.0200073909799752</c:v>
                  </c:pt>
                  <c:pt idx="15">
                    <c:v>5.1123820279787413</c:v>
                  </c:pt>
                  <c:pt idx="16">
                    <c:v>14.182999212672412</c:v>
                  </c:pt>
                  <c:pt idx="18">
                    <c:v>15.160561774991448</c:v>
                  </c:pt>
                  <c:pt idx="19">
                    <c:v>19.252290772788669</c:v>
                  </c:pt>
                  <c:pt idx="20">
                    <c:v>0</c:v>
                  </c:pt>
                  <c:pt idx="21">
                    <c:v>11.334921702420358</c:v>
                  </c:pt>
                  <c:pt idx="22">
                    <c:v>3.7444403231101617</c:v>
                  </c:pt>
                  <c:pt idx="23">
                    <c:v>0</c:v>
                  </c:pt>
                  <c:pt idx="24">
                    <c:v>0</c:v>
                  </c:pt>
                  <c:pt idx="25">
                    <c:v>1.6758430714121109</c:v>
                  </c:pt>
                  <c:pt idx="26">
                    <c:v>12.367297602952842</c:v>
                  </c:pt>
                  <c:pt idx="27">
                    <c:v>0</c:v>
                  </c:pt>
                  <c:pt idx="28">
                    <c:v>1.124299782086603</c:v>
                  </c:pt>
                  <c:pt idx="29">
                    <c:v>11.417171278385918</c:v>
                  </c:pt>
                  <c:pt idx="30">
                    <c:v>2.0506096654409918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2.6846787517317598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9">
                    <c:v>3.0714220376453203</c:v>
                  </c:pt>
                  <c:pt idx="40">
                    <c:v>2.4567525991302714</c:v>
                  </c:pt>
                  <c:pt idx="42">
                    <c:v>1.3053572136152889</c:v>
                  </c:pt>
                  <c:pt idx="43">
                    <c:v>29.298822625782428</c:v>
                  </c:pt>
                  <c:pt idx="44">
                    <c:v>20.529178741011268</c:v>
                  </c:pt>
                  <c:pt idx="45">
                    <c:v>9.8468700769201103</c:v>
                  </c:pt>
                  <c:pt idx="46">
                    <c:v>9.0980523734615009</c:v>
                  </c:pt>
                  <c:pt idx="47">
                    <c:v>6.9480558813325768</c:v>
                  </c:pt>
                  <c:pt idx="48">
                    <c:v>3.1671360443515075</c:v>
                  </c:pt>
                  <c:pt idx="49">
                    <c:v>0</c:v>
                  </c:pt>
                  <c:pt idx="50">
                    <c:v>9.8496425634913169</c:v>
                  </c:pt>
                  <c:pt idx="51">
                    <c:v>1.5877979898112164</c:v>
                  </c:pt>
                </c:numCache>
              </c:numRef>
            </c:minus>
          </c:errBars>
          <c:cat>
            <c:strRef>
              <c:f>'Colony formation (all)'!$B$8:$B$59</c:f>
              <c:strCache>
                <c:ptCount val="52"/>
                <c:pt idx="0">
                  <c:v>VEC</c:v>
                </c:pt>
                <c:pt idx="1">
                  <c:v>WT</c:v>
                </c:pt>
                <c:pt idx="2">
                  <c:v>C61G</c:v>
                </c:pt>
                <c:pt idx="3">
                  <c:v>C64R</c:v>
                </c:pt>
                <c:pt idx="4">
                  <c:v>Y179C</c:v>
                </c:pt>
                <c:pt idx="5">
                  <c:v>L246V</c:v>
                </c:pt>
                <c:pt idx="6">
                  <c:v>Q356H</c:v>
                </c:pt>
                <c:pt idx="7">
                  <c:v>F486L</c:v>
                </c:pt>
                <c:pt idx="8">
                  <c:v>R496H</c:v>
                </c:pt>
                <c:pt idx="9">
                  <c:v>N550H</c:v>
                </c:pt>
                <c:pt idx="10">
                  <c:v>L668F</c:v>
                </c:pt>
                <c:pt idx="11">
                  <c:v>D693N</c:v>
                </c:pt>
                <c:pt idx="12">
                  <c:v>V772A</c:v>
                </c:pt>
                <c:pt idx="13">
                  <c:v>P871L</c:v>
                </c:pt>
                <c:pt idx="14">
                  <c:v>R841W</c:v>
                </c:pt>
                <c:pt idx="15">
                  <c:v>M1008I</c:v>
                </c:pt>
                <c:pt idx="16">
                  <c:v>S1101N</c:v>
                </c:pt>
                <c:pt idx="17">
                  <c:v>E1038G</c:v>
                </c:pt>
                <c:pt idx="18">
                  <c:v>S1040N</c:v>
                </c:pt>
                <c:pt idx="19">
                  <c:v>S1140G</c:v>
                </c:pt>
                <c:pt idx="20">
                  <c:v>K1183R</c:v>
                </c:pt>
                <c:pt idx="21">
                  <c:v>R1347G</c:v>
                </c:pt>
                <c:pt idx="22">
                  <c:v>M1400V</c:v>
                </c:pt>
                <c:pt idx="23">
                  <c:v>L1407P</c:v>
                </c:pt>
                <c:pt idx="24">
                  <c:v>M1411T</c:v>
                </c:pt>
                <c:pt idx="25">
                  <c:v>S1512I</c:v>
                </c:pt>
                <c:pt idx="26">
                  <c:v>T1561I</c:v>
                </c:pt>
                <c:pt idx="27">
                  <c:v>S1613G</c:v>
                </c:pt>
                <c:pt idx="28">
                  <c:v>M1628T</c:v>
                </c:pt>
                <c:pt idx="29">
                  <c:v>P1637L</c:v>
                </c:pt>
                <c:pt idx="30">
                  <c:v>M1652I</c:v>
                </c:pt>
                <c:pt idx="31">
                  <c:v>5055delG</c:v>
                </c:pt>
                <c:pt idx="32">
                  <c:v>S1655F</c:v>
                </c:pt>
                <c:pt idx="33">
                  <c:v>C1697R</c:v>
                </c:pt>
                <c:pt idx="34">
                  <c:v>R1699Q</c:v>
                </c:pt>
                <c:pt idx="35">
                  <c:v>A1708E</c:v>
                </c:pt>
                <c:pt idx="36">
                  <c:v>S1715R</c:v>
                </c:pt>
                <c:pt idx="37">
                  <c:v>M1775R</c:v>
                </c:pt>
                <c:pt idx="39">
                  <c:v>I26A</c:v>
                </c:pt>
                <c:pt idx="40">
                  <c:v>K119R</c:v>
                </c:pt>
                <c:pt idx="42">
                  <c:v>DB1</c:v>
                </c:pt>
                <c:pt idx="43">
                  <c:v>DB2</c:v>
                </c:pt>
                <c:pt idx="44">
                  <c:v>DB3</c:v>
                </c:pt>
                <c:pt idx="45">
                  <c:v>DB4</c:v>
                </c:pt>
                <c:pt idx="46">
                  <c:v>DB5</c:v>
                </c:pt>
                <c:pt idx="47">
                  <c:v>DB6</c:v>
                </c:pt>
                <c:pt idx="48">
                  <c:v>DB7</c:v>
                </c:pt>
                <c:pt idx="49">
                  <c:v>DB8</c:v>
                </c:pt>
                <c:pt idx="50">
                  <c:v>DB9</c:v>
                </c:pt>
                <c:pt idx="51">
                  <c:v>DB10</c:v>
                </c:pt>
              </c:strCache>
            </c:strRef>
          </c:cat>
          <c:val>
            <c:numRef>
              <c:f>'Colony formation (all)'!$AH$8:$AH$59</c:f>
              <c:numCache>
                <c:formatCode>0.00</c:formatCode>
                <c:ptCount val="52"/>
                <c:pt idx="0">
                  <c:v>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103.21000000000001</c:v>
                </c:pt>
                <c:pt idx="5">
                  <c:v>99.424999999999997</c:v>
                </c:pt>
                <c:pt idx="6">
                  <c:v>95.625</c:v>
                </c:pt>
                <c:pt idx="7">
                  <c:v>108.58500000000001</c:v>
                </c:pt>
                <c:pt idx="8">
                  <c:v>79.740000000000009</c:v>
                </c:pt>
                <c:pt idx="9">
                  <c:v>98</c:v>
                </c:pt>
                <c:pt idx="10">
                  <c:v>82.793333333333337</c:v>
                </c:pt>
                <c:pt idx="11">
                  <c:v>107.785</c:v>
                </c:pt>
                <c:pt idx="12">
                  <c:v>96.17</c:v>
                </c:pt>
                <c:pt idx="13">
                  <c:v>100</c:v>
                </c:pt>
                <c:pt idx="14">
                  <c:v>89.013333333333335</c:v>
                </c:pt>
                <c:pt idx="15">
                  <c:v>85.814999999999998</c:v>
                </c:pt>
                <c:pt idx="16">
                  <c:v>91.47</c:v>
                </c:pt>
                <c:pt idx="17">
                  <c:v>100</c:v>
                </c:pt>
                <c:pt idx="18">
                  <c:v>90.483333333333334</c:v>
                </c:pt>
                <c:pt idx="19">
                  <c:v>88.63</c:v>
                </c:pt>
                <c:pt idx="20">
                  <c:v>100</c:v>
                </c:pt>
                <c:pt idx="21">
                  <c:v>101.72499999999999</c:v>
                </c:pt>
                <c:pt idx="22">
                  <c:v>3.0833333333333335</c:v>
                </c:pt>
                <c:pt idx="23">
                  <c:v>0</c:v>
                </c:pt>
                <c:pt idx="24">
                  <c:v>0</c:v>
                </c:pt>
                <c:pt idx="25">
                  <c:v>82.944999999999993</c:v>
                </c:pt>
                <c:pt idx="26">
                  <c:v>73.414999999999992</c:v>
                </c:pt>
                <c:pt idx="27">
                  <c:v>100</c:v>
                </c:pt>
                <c:pt idx="28">
                  <c:v>97.275000000000006</c:v>
                </c:pt>
                <c:pt idx="29">
                  <c:v>69.91</c:v>
                </c:pt>
                <c:pt idx="30">
                  <c:v>97.45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.55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9">
                  <c:v>2.6766666666666672</c:v>
                </c:pt>
                <c:pt idx="40">
                  <c:v>74.623333333333335</c:v>
                </c:pt>
                <c:pt idx="42">
                  <c:v>0.92302693761814747</c:v>
                </c:pt>
                <c:pt idx="43">
                  <c:v>86.848600468822355</c:v>
                </c:pt>
                <c:pt idx="44">
                  <c:v>93.879385295164994</c:v>
                </c:pt>
                <c:pt idx="45">
                  <c:v>10.359527735287893</c:v>
                </c:pt>
                <c:pt idx="46">
                  <c:v>121.07324018103891</c:v>
                </c:pt>
                <c:pt idx="47">
                  <c:v>198.28476983732742</c:v>
                </c:pt>
                <c:pt idx="48">
                  <c:v>14.636361514174222</c:v>
                </c:pt>
                <c:pt idx="49">
                  <c:v>0</c:v>
                </c:pt>
                <c:pt idx="50">
                  <c:v>59.802913300116131</c:v>
                </c:pt>
                <c:pt idx="51">
                  <c:v>1.12274272574987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8535552"/>
        <c:axId val="130919232"/>
      </c:barChart>
      <c:catAx>
        <c:axId val="1685355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0919232"/>
        <c:crosses val="autoZero"/>
        <c:auto val="1"/>
        <c:lblAlgn val="ctr"/>
        <c:lblOffset val="100"/>
        <c:noMultiLvlLbl val="0"/>
      </c:catAx>
      <c:valAx>
        <c:axId val="130919232"/>
        <c:scaling>
          <c:orientation val="minMax"/>
          <c:max val="225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Colony formation (100%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68535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6"/>
          <c:order val="0"/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dPt>
            <c:idx val="13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</c:spPr>
          </c:dPt>
          <c:dPt>
            <c:idx val="17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</c:spPr>
          </c:dPt>
          <c:dPt>
            <c:idx val="20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</c:spPr>
          </c:dPt>
          <c:dPt>
            <c:idx val="27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</c:spPr>
          </c:dPt>
          <c:dPt>
            <c:idx val="28"/>
            <c:invertIfNegative val="0"/>
            <c:bubble3D val="0"/>
          </c:dPt>
          <c:errBars>
            <c:errBarType val="both"/>
            <c:errValType val="cust"/>
            <c:noEndCap val="0"/>
            <c:plus>
              <c:numRef>
                <c:f>cisplatin!$S$5:$S$56</c:f>
                <c:numCache>
                  <c:formatCode>General</c:formatCode>
                  <c:ptCount val="52"/>
                  <c:pt idx="0">
                    <c:v>1.6895011943512457</c:v>
                  </c:pt>
                  <c:pt idx="1">
                    <c:v>0</c:v>
                  </c:pt>
                  <c:pt idx="2">
                    <c:v>7.0710678118654755</c:v>
                  </c:pt>
                  <c:pt idx="3">
                    <c:v>2.1213203435596424</c:v>
                  </c:pt>
                  <c:pt idx="4">
                    <c:v>4.9638896039295703</c:v>
                  </c:pt>
                  <c:pt idx="5">
                    <c:v>0.65053823869162497</c:v>
                  </c:pt>
                  <c:pt idx="6">
                    <c:v>1.4990663761154839</c:v>
                  </c:pt>
                  <c:pt idx="7">
                    <c:v>19.31108619420462</c:v>
                  </c:pt>
                  <c:pt idx="8">
                    <c:v>3.3059189342753115</c:v>
                  </c:pt>
                  <c:pt idx="9">
                    <c:v>30.405591591021544</c:v>
                  </c:pt>
                  <c:pt idx="10">
                    <c:v>31.320068646157189</c:v>
                  </c:pt>
                  <c:pt idx="11">
                    <c:v>7.2902709140332966</c:v>
                  </c:pt>
                  <c:pt idx="12">
                    <c:v>1.4283556979968333</c:v>
                  </c:pt>
                  <c:pt idx="14">
                    <c:v>21.462610123965277</c:v>
                  </c:pt>
                  <c:pt idx="15">
                    <c:v>8.2137100833504775</c:v>
                  </c:pt>
                  <c:pt idx="16">
                    <c:v>17.519409236615346</c:v>
                  </c:pt>
                  <c:pt idx="18">
                    <c:v>20.423820243366091</c:v>
                  </c:pt>
                  <c:pt idx="19">
                    <c:v>24.992132762131408</c:v>
                  </c:pt>
                  <c:pt idx="20">
                    <c:v>0</c:v>
                  </c:pt>
                  <c:pt idx="21">
                    <c:v>7.2054181002909177</c:v>
                  </c:pt>
                  <c:pt idx="22">
                    <c:v>7.5823237423189127</c:v>
                  </c:pt>
                  <c:pt idx="23">
                    <c:v>6.5000641022480172</c:v>
                  </c:pt>
                  <c:pt idx="24">
                    <c:v>13.784263491387561</c:v>
                  </c:pt>
                  <c:pt idx="25">
                    <c:v>5.8619152160364836</c:v>
                  </c:pt>
                  <c:pt idx="26">
                    <c:v>4.3062802974260768</c:v>
                  </c:pt>
                  <c:pt idx="27">
                    <c:v>0</c:v>
                  </c:pt>
                  <c:pt idx="28">
                    <c:v>15.510090264082836</c:v>
                  </c:pt>
                  <c:pt idx="29">
                    <c:v>12.277071787143274</c:v>
                  </c:pt>
                  <c:pt idx="30">
                    <c:v>9.149961748553924</c:v>
                  </c:pt>
                  <c:pt idx="31">
                    <c:v>8.5135656454860342</c:v>
                  </c:pt>
                  <c:pt idx="32">
                    <c:v>10.239545888368292</c:v>
                  </c:pt>
                  <c:pt idx="33">
                    <c:v>8.6183989232339435</c:v>
                  </c:pt>
                  <c:pt idx="34">
                    <c:v>5.636562191028621</c:v>
                  </c:pt>
                  <c:pt idx="35">
                    <c:v>5.0190470543055623</c:v>
                  </c:pt>
                  <c:pt idx="36">
                    <c:v>14.163108180527793</c:v>
                  </c:pt>
                  <c:pt idx="37">
                    <c:v>14.921685561624733</c:v>
                  </c:pt>
                  <c:pt idx="39">
                    <c:v>7.3279465063549774</c:v>
                  </c:pt>
                  <c:pt idx="40">
                    <c:v>0.50649119768593553</c:v>
                  </c:pt>
                  <c:pt idx="42">
                    <c:v>11.767301480868797</c:v>
                  </c:pt>
                  <c:pt idx="43">
                    <c:v>4.0422790695957751</c:v>
                  </c:pt>
                  <c:pt idx="44">
                    <c:v>9.1996128398957353</c:v>
                  </c:pt>
                  <c:pt idx="45">
                    <c:v>5.1342805418136184</c:v>
                  </c:pt>
                  <c:pt idx="46">
                    <c:v>10.781222742895197</c:v>
                  </c:pt>
                  <c:pt idx="47">
                    <c:v>1.3806460851090043</c:v>
                  </c:pt>
                  <c:pt idx="48">
                    <c:v>4.5143232952554904</c:v>
                  </c:pt>
                  <c:pt idx="49">
                    <c:v>0.27396374955577663</c:v>
                  </c:pt>
                  <c:pt idx="50">
                    <c:v>9.0834218535695612</c:v>
                  </c:pt>
                  <c:pt idx="51">
                    <c:v>9.0077349593698308</c:v>
                  </c:pt>
                </c:numCache>
              </c:numRef>
            </c:plus>
            <c:minus>
              <c:numRef>
                <c:f>cisplatin!$S$5:$S$56</c:f>
                <c:numCache>
                  <c:formatCode>General</c:formatCode>
                  <c:ptCount val="52"/>
                  <c:pt idx="0">
                    <c:v>1.6895011943512457</c:v>
                  </c:pt>
                  <c:pt idx="1">
                    <c:v>0</c:v>
                  </c:pt>
                  <c:pt idx="2">
                    <c:v>7.0710678118654755</c:v>
                  </c:pt>
                  <c:pt idx="3">
                    <c:v>2.1213203435596424</c:v>
                  </c:pt>
                  <c:pt idx="4">
                    <c:v>4.9638896039295703</c:v>
                  </c:pt>
                  <c:pt idx="5">
                    <c:v>0.65053823869162497</c:v>
                  </c:pt>
                  <c:pt idx="6">
                    <c:v>1.4990663761154839</c:v>
                  </c:pt>
                  <c:pt idx="7">
                    <c:v>19.31108619420462</c:v>
                  </c:pt>
                  <c:pt idx="8">
                    <c:v>3.3059189342753115</c:v>
                  </c:pt>
                  <c:pt idx="9">
                    <c:v>30.405591591021544</c:v>
                  </c:pt>
                  <c:pt idx="10">
                    <c:v>31.320068646157189</c:v>
                  </c:pt>
                  <c:pt idx="11">
                    <c:v>7.2902709140332966</c:v>
                  </c:pt>
                  <c:pt idx="12">
                    <c:v>1.4283556979968333</c:v>
                  </c:pt>
                  <c:pt idx="14">
                    <c:v>21.462610123965277</c:v>
                  </c:pt>
                  <c:pt idx="15">
                    <c:v>8.2137100833504775</c:v>
                  </c:pt>
                  <c:pt idx="16">
                    <c:v>17.519409236615346</c:v>
                  </c:pt>
                  <c:pt idx="18">
                    <c:v>20.423820243366091</c:v>
                  </c:pt>
                  <c:pt idx="19">
                    <c:v>24.992132762131408</c:v>
                  </c:pt>
                  <c:pt idx="20">
                    <c:v>0</c:v>
                  </c:pt>
                  <c:pt idx="21">
                    <c:v>7.2054181002909177</c:v>
                  </c:pt>
                  <c:pt idx="22">
                    <c:v>7.5823237423189127</c:v>
                  </c:pt>
                  <c:pt idx="23">
                    <c:v>6.5000641022480172</c:v>
                  </c:pt>
                  <c:pt idx="24">
                    <c:v>13.784263491387561</c:v>
                  </c:pt>
                  <c:pt idx="25">
                    <c:v>5.8619152160364836</c:v>
                  </c:pt>
                  <c:pt idx="26">
                    <c:v>4.3062802974260768</c:v>
                  </c:pt>
                  <c:pt idx="27">
                    <c:v>0</c:v>
                  </c:pt>
                  <c:pt idx="28">
                    <c:v>15.510090264082836</c:v>
                  </c:pt>
                  <c:pt idx="29">
                    <c:v>12.277071787143274</c:v>
                  </c:pt>
                  <c:pt idx="30">
                    <c:v>9.149961748553924</c:v>
                  </c:pt>
                  <c:pt idx="31">
                    <c:v>8.5135656454860342</c:v>
                  </c:pt>
                  <c:pt idx="32">
                    <c:v>10.239545888368292</c:v>
                  </c:pt>
                  <c:pt idx="33">
                    <c:v>8.6183989232339435</c:v>
                  </c:pt>
                  <c:pt idx="34">
                    <c:v>5.636562191028621</c:v>
                  </c:pt>
                  <c:pt idx="35">
                    <c:v>5.0190470543055623</c:v>
                  </c:pt>
                  <c:pt idx="36">
                    <c:v>14.163108180527793</c:v>
                  </c:pt>
                  <c:pt idx="37">
                    <c:v>14.921685561624733</c:v>
                  </c:pt>
                  <c:pt idx="39">
                    <c:v>7.3279465063549774</c:v>
                  </c:pt>
                  <c:pt idx="40">
                    <c:v>0.50649119768593553</c:v>
                  </c:pt>
                  <c:pt idx="42">
                    <c:v>11.767301480868797</c:v>
                  </c:pt>
                  <c:pt idx="43">
                    <c:v>4.0422790695957751</c:v>
                  </c:pt>
                  <c:pt idx="44">
                    <c:v>9.1996128398957353</c:v>
                  </c:pt>
                  <c:pt idx="45">
                    <c:v>5.1342805418136184</c:v>
                  </c:pt>
                  <c:pt idx="46">
                    <c:v>10.781222742895197</c:v>
                  </c:pt>
                  <c:pt idx="47">
                    <c:v>1.3806460851090043</c:v>
                  </c:pt>
                  <c:pt idx="48">
                    <c:v>4.5143232952554904</c:v>
                  </c:pt>
                  <c:pt idx="49">
                    <c:v>0.27396374955577663</c:v>
                  </c:pt>
                  <c:pt idx="50">
                    <c:v>9.0834218535695612</c:v>
                  </c:pt>
                  <c:pt idx="51">
                    <c:v>9.0077349593698308</c:v>
                  </c:pt>
                </c:numCache>
              </c:numRef>
            </c:minus>
          </c:errBars>
          <c:cat>
            <c:strRef>
              <c:f>cisplatin!$B$5:$B$56</c:f>
              <c:strCache>
                <c:ptCount val="52"/>
                <c:pt idx="0">
                  <c:v>VEC</c:v>
                </c:pt>
                <c:pt idx="1">
                  <c:v>WT</c:v>
                </c:pt>
                <c:pt idx="2">
                  <c:v>C61G</c:v>
                </c:pt>
                <c:pt idx="3">
                  <c:v>C64R</c:v>
                </c:pt>
                <c:pt idx="4">
                  <c:v>Y179C</c:v>
                </c:pt>
                <c:pt idx="5">
                  <c:v>L246V</c:v>
                </c:pt>
                <c:pt idx="6">
                  <c:v>Q356H</c:v>
                </c:pt>
                <c:pt idx="7">
                  <c:v>F486L</c:v>
                </c:pt>
                <c:pt idx="8">
                  <c:v>R496H</c:v>
                </c:pt>
                <c:pt idx="9">
                  <c:v>N550H</c:v>
                </c:pt>
                <c:pt idx="10">
                  <c:v>L668F</c:v>
                </c:pt>
                <c:pt idx="11">
                  <c:v>D693N</c:v>
                </c:pt>
                <c:pt idx="12">
                  <c:v>V772A</c:v>
                </c:pt>
                <c:pt idx="13">
                  <c:v>P871L</c:v>
                </c:pt>
                <c:pt idx="14">
                  <c:v>R841W</c:v>
                </c:pt>
                <c:pt idx="15">
                  <c:v>M1008I</c:v>
                </c:pt>
                <c:pt idx="16">
                  <c:v>S1101N</c:v>
                </c:pt>
                <c:pt idx="17">
                  <c:v>E1038G</c:v>
                </c:pt>
                <c:pt idx="18">
                  <c:v>S1040N</c:v>
                </c:pt>
                <c:pt idx="19">
                  <c:v>S1140G</c:v>
                </c:pt>
                <c:pt idx="20">
                  <c:v>K1183R</c:v>
                </c:pt>
                <c:pt idx="21">
                  <c:v>R1347G</c:v>
                </c:pt>
                <c:pt idx="22">
                  <c:v>M1400V</c:v>
                </c:pt>
                <c:pt idx="23">
                  <c:v>L1407P</c:v>
                </c:pt>
                <c:pt idx="24">
                  <c:v>M1411T</c:v>
                </c:pt>
                <c:pt idx="25">
                  <c:v>S1512I</c:v>
                </c:pt>
                <c:pt idx="26">
                  <c:v>T1561I</c:v>
                </c:pt>
                <c:pt idx="27">
                  <c:v>S1613G</c:v>
                </c:pt>
                <c:pt idx="28">
                  <c:v>M1628T</c:v>
                </c:pt>
                <c:pt idx="29">
                  <c:v>P1637L</c:v>
                </c:pt>
                <c:pt idx="30">
                  <c:v>M1652I</c:v>
                </c:pt>
                <c:pt idx="31">
                  <c:v>5055delG</c:v>
                </c:pt>
                <c:pt idx="32">
                  <c:v>S1655F</c:v>
                </c:pt>
                <c:pt idx="33">
                  <c:v>C1697R</c:v>
                </c:pt>
                <c:pt idx="34">
                  <c:v>R1699Q</c:v>
                </c:pt>
                <c:pt idx="35">
                  <c:v>A1708E</c:v>
                </c:pt>
                <c:pt idx="36">
                  <c:v>S1715R</c:v>
                </c:pt>
                <c:pt idx="37">
                  <c:v>M1775R</c:v>
                </c:pt>
                <c:pt idx="39">
                  <c:v>I26A</c:v>
                </c:pt>
                <c:pt idx="40">
                  <c:v>K119R</c:v>
                </c:pt>
                <c:pt idx="42">
                  <c:v>DB1</c:v>
                </c:pt>
                <c:pt idx="43">
                  <c:v>DB2</c:v>
                </c:pt>
                <c:pt idx="44">
                  <c:v>DB3</c:v>
                </c:pt>
                <c:pt idx="45">
                  <c:v>DB4</c:v>
                </c:pt>
                <c:pt idx="46">
                  <c:v>DB5</c:v>
                </c:pt>
                <c:pt idx="47">
                  <c:v>DB6</c:v>
                </c:pt>
                <c:pt idx="48">
                  <c:v>DB7</c:v>
                </c:pt>
                <c:pt idx="49">
                  <c:v>DB8</c:v>
                </c:pt>
                <c:pt idx="50">
                  <c:v>DB9</c:v>
                </c:pt>
                <c:pt idx="51">
                  <c:v>DB10</c:v>
                </c:pt>
              </c:strCache>
            </c:strRef>
          </c:cat>
          <c:val>
            <c:numRef>
              <c:f>cisplatin!$R$5:$R$56</c:f>
              <c:numCache>
                <c:formatCode>0.00</c:formatCode>
                <c:ptCount val="52"/>
                <c:pt idx="0">
                  <c:v>0.63857142857142857</c:v>
                </c:pt>
                <c:pt idx="1">
                  <c:v>100</c:v>
                </c:pt>
                <c:pt idx="2">
                  <c:v>18</c:v>
                </c:pt>
                <c:pt idx="3">
                  <c:v>16.5</c:v>
                </c:pt>
                <c:pt idx="4">
                  <c:v>97.83</c:v>
                </c:pt>
                <c:pt idx="5">
                  <c:v>105.28</c:v>
                </c:pt>
                <c:pt idx="6">
                  <c:v>102.69</c:v>
                </c:pt>
                <c:pt idx="7">
                  <c:v>103.925</c:v>
                </c:pt>
                <c:pt idx="8">
                  <c:v>93.86</c:v>
                </c:pt>
                <c:pt idx="9">
                  <c:v>94.5</c:v>
                </c:pt>
                <c:pt idx="10">
                  <c:v>101.83</c:v>
                </c:pt>
                <c:pt idx="11">
                  <c:v>122.88499999999999</c:v>
                </c:pt>
                <c:pt idx="12">
                  <c:v>88.53</c:v>
                </c:pt>
                <c:pt idx="13">
                  <c:v>100</c:v>
                </c:pt>
                <c:pt idx="14">
                  <c:v>91.676666666666662</c:v>
                </c:pt>
                <c:pt idx="15">
                  <c:v>93.626666666666665</c:v>
                </c:pt>
                <c:pt idx="16">
                  <c:v>105.035</c:v>
                </c:pt>
                <c:pt idx="17">
                  <c:v>100</c:v>
                </c:pt>
                <c:pt idx="18">
                  <c:v>92.606666666666683</c:v>
                </c:pt>
                <c:pt idx="19">
                  <c:v>91.67</c:v>
                </c:pt>
                <c:pt idx="20">
                  <c:v>100</c:v>
                </c:pt>
                <c:pt idx="21">
                  <c:v>98.245000000000005</c:v>
                </c:pt>
                <c:pt idx="22">
                  <c:v>42.976666666666667</c:v>
                </c:pt>
                <c:pt idx="23">
                  <c:v>8.4833333333333325</c:v>
                </c:pt>
                <c:pt idx="24">
                  <c:v>14.272</c:v>
                </c:pt>
                <c:pt idx="25">
                  <c:v>100.97499999999999</c:v>
                </c:pt>
                <c:pt idx="26">
                  <c:v>98.504999999999995</c:v>
                </c:pt>
                <c:pt idx="27">
                  <c:v>100</c:v>
                </c:pt>
                <c:pt idx="28">
                  <c:v>102.37</c:v>
                </c:pt>
                <c:pt idx="29">
                  <c:v>87.357499999999987</c:v>
                </c:pt>
                <c:pt idx="30">
                  <c:v>108.47</c:v>
                </c:pt>
                <c:pt idx="31">
                  <c:v>27.38</c:v>
                </c:pt>
                <c:pt idx="32">
                  <c:v>19.309999999999999</c:v>
                </c:pt>
                <c:pt idx="33">
                  <c:v>6.84</c:v>
                </c:pt>
                <c:pt idx="34">
                  <c:v>24.416666666666668</c:v>
                </c:pt>
                <c:pt idx="35">
                  <c:v>7.3833333333333329</c:v>
                </c:pt>
                <c:pt idx="36">
                  <c:v>23.843333333333334</c:v>
                </c:pt>
                <c:pt idx="37">
                  <c:v>19.830000000000002</c:v>
                </c:pt>
                <c:pt idx="39">
                  <c:v>33.14</c:v>
                </c:pt>
                <c:pt idx="40">
                  <c:v>107.45333333333333</c:v>
                </c:pt>
                <c:pt idx="42">
                  <c:v>9.9156858806362695</c:v>
                </c:pt>
                <c:pt idx="43">
                  <c:v>81.42005883128752</c:v>
                </c:pt>
                <c:pt idx="44">
                  <c:v>62.045045952390041</c:v>
                </c:pt>
                <c:pt idx="45">
                  <c:v>21.972377470976109</c:v>
                </c:pt>
                <c:pt idx="46">
                  <c:v>71.208704373248395</c:v>
                </c:pt>
                <c:pt idx="47">
                  <c:v>85.492659383715534</c:v>
                </c:pt>
                <c:pt idx="48">
                  <c:v>21.935648787305446</c:v>
                </c:pt>
                <c:pt idx="49">
                  <c:v>0.89246040161858486</c:v>
                </c:pt>
                <c:pt idx="50">
                  <c:v>50.443492109066455</c:v>
                </c:pt>
                <c:pt idx="51">
                  <c:v>10.151264057096501</c:v>
                </c:pt>
              </c:numCache>
            </c:numRef>
          </c:val>
        </c:ser>
        <c:ser>
          <c:idx val="0"/>
          <c:order val="1"/>
          <c:spPr>
            <a:solidFill>
              <a:schemeClr val="accent6">
                <a:lumMod val="60000"/>
                <a:lumOff val="40000"/>
              </a:schemeClr>
            </a:solidFill>
          </c:spPr>
          <c:invertIfNegative val="0"/>
          <c:dPt>
            <c:idx val="1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17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2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27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28"/>
            <c:invertIfNegative val="0"/>
            <c:bubble3D val="0"/>
          </c:dPt>
          <c:errBars>
            <c:errBarType val="both"/>
            <c:errValType val="cust"/>
            <c:noEndCap val="0"/>
            <c:plus>
              <c:numRef>
                <c:f>cisplatin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cisplatin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strRef>
              <c:f>cisplatin!$B$5:$B$56</c:f>
              <c:strCache>
                <c:ptCount val="52"/>
                <c:pt idx="0">
                  <c:v>VEC</c:v>
                </c:pt>
                <c:pt idx="1">
                  <c:v>WT</c:v>
                </c:pt>
                <c:pt idx="2">
                  <c:v>C61G</c:v>
                </c:pt>
                <c:pt idx="3">
                  <c:v>C64R</c:v>
                </c:pt>
                <c:pt idx="4">
                  <c:v>Y179C</c:v>
                </c:pt>
                <c:pt idx="5">
                  <c:v>L246V</c:v>
                </c:pt>
                <c:pt idx="6">
                  <c:v>Q356H</c:v>
                </c:pt>
                <c:pt idx="7">
                  <c:v>F486L</c:v>
                </c:pt>
                <c:pt idx="8">
                  <c:v>R496H</c:v>
                </c:pt>
                <c:pt idx="9">
                  <c:v>N550H</c:v>
                </c:pt>
                <c:pt idx="10">
                  <c:v>L668F</c:v>
                </c:pt>
                <c:pt idx="11">
                  <c:v>D693N</c:v>
                </c:pt>
                <c:pt idx="12">
                  <c:v>V772A</c:v>
                </c:pt>
                <c:pt idx="13">
                  <c:v>P871L</c:v>
                </c:pt>
                <c:pt idx="14">
                  <c:v>R841W</c:v>
                </c:pt>
                <c:pt idx="15">
                  <c:v>M1008I</c:v>
                </c:pt>
                <c:pt idx="16">
                  <c:v>S1101N</c:v>
                </c:pt>
                <c:pt idx="17">
                  <c:v>E1038G</c:v>
                </c:pt>
                <c:pt idx="18">
                  <c:v>S1040N</c:v>
                </c:pt>
                <c:pt idx="19">
                  <c:v>S1140G</c:v>
                </c:pt>
                <c:pt idx="20">
                  <c:v>K1183R</c:v>
                </c:pt>
                <c:pt idx="21">
                  <c:v>R1347G</c:v>
                </c:pt>
                <c:pt idx="22">
                  <c:v>M1400V</c:v>
                </c:pt>
                <c:pt idx="23">
                  <c:v>L1407P</c:v>
                </c:pt>
                <c:pt idx="24">
                  <c:v>M1411T</c:v>
                </c:pt>
                <c:pt idx="25">
                  <c:v>S1512I</c:v>
                </c:pt>
                <c:pt idx="26">
                  <c:v>T1561I</c:v>
                </c:pt>
                <c:pt idx="27">
                  <c:v>S1613G</c:v>
                </c:pt>
                <c:pt idx="28">
                  <c:v>M1628T</c:v>
                </c:pt>
                <c:pt idx="29">
                  <c:v>P1637L</c:v>
                </c:pt>
                <c:pt idx="30">
                  <c:v>M1652I</c:v>
                </c:pt>
                <c:pt idx="31">
                  <c:v>5055delG</c:v>
                </c:pt>
                <c:pt idx="32">
                  <c:v>S1655F</c:v>
                </c:pt>
                <c:pt idx="33">
                  <c:v>C1697R</c:v>
                </c:pt>
                <c:pt idx="34">
                  <c:v>R1699Q</c:v>
                </c:pt>
                <c:pt idx="35">
                  <c:v>A1708E</c:v>
                </c:pt>
                <c:pt idx="36">
                  <c:v>S1715R</c:v>
                </c:pt>
                <c:pt idx="37">
                  <c:v>M1775R</c:v>
                </c:pt>
                <c:pt idx="39">
                  <c:v>I26A</c:v>
                </c:pt>
                <c:pt idx="40">
                  <c:v>K119R</c:v>
                </c:pt>
                <c:pt idx="42">
                  <c:v>DB1</c:v>
                </c:pt>
                <c:pt idx="43">
                  <c:v>DB2</c:v>
                </c:pt>
                <c:pt idx="44">
                  <c:v>DB3</c:v>
                </c:pt>
                <c:pt idx="45">
                  <c:v>DB4</c:v>
                </c:pt>
                <c:pt idx="46">
                  <c:v>DB5</c:v>
                </c:pt>
                <c:pt idx="47">
                  <c:v>DB6</c:v>
                </c:pt>
                <c:pt idx="48">
                  <c:v>DB7</c:v>
                </c:pt>
                <c:pt idx="49">
                  <c:v>DB8</c:v>
                </c:pt>
                <c:pt idx="50">
                  <c:v>DB9</c:v>
                </c:pt>
                <c:pt idx="51">
                  <c:v>DB10</c:v>
                </c:pt>
              </c:strCache>
            </c:strRef>
          </c:cat>
          <c:val>
            <c:numRef>
              <c:f>cisplatin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8534016"/>
        <c:axId val="130921536"/>
      </c:barChart>
      <c:catAx>
        <c:axId val="1685340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0921536"/>
        <c:crosses val="autoZero"/>
        <c:auto val="1"/>
        <c:lblAlgn val="ctr"/>
        <c:lblOffset val="100"/>
        <c:noMultiLvlLbl val="0"/>
      </c:catAx>
      <c:valAx>
        <c:axId val="130921536"/>
        <c:scaling>
          <c:orientation val="minMax"/>
          <c:max val="150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Colony formation (100%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68534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6"/>
          <c:order val="0"/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dPt>
            <c:idx val="13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</c:spPr>
          </c:dPt>
          <c:dPt>
            <c:idx val="17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</c:spPr>
          </c:dPt>
          <c:dPt>
            <c:idx val="20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</c:spPr>
          </c:dPt>
          <c:dPt>
            <c:idx val="27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</c:spPr>
          </c:dPt>
          <c:dPt>
            <c:idx val="28"/>
            <c:invertIfNegative val="0"/>
            <c:bubble3D val="0"/>
          </c:dPt>
          <c:errBars>
            <c:errBarType val="both"/>
            <c:errValType val="cust"/>
            <c:noEndCap val="0"/>
            <c:plus>
              <c:numRef>
                <c:f>'Colony formation (all)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Colony formation (all)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strRef>
              <c:f>olaparib!$B$5:$B$56</c:f>
              <c:strCache>
                <c:ptCount val="52"/>
                <c:pt idx="0">
                  <c:v>VEC</c:v>
                </c:pt>
                <c:pt idx="1">
                  <c:v>WT</c:v>
                </c:pt>
                <c:pt idx="2">
                  <c:v>C61G</c:v>
                </c:pt>
                <c:pt idx="3">
                  <c:v>C64R</c:v>
                </c:pt>
                <c:pt idx="4">
                  <c:v>Y179C</c:v>
                </c:pt>
                <c:pt idx="5">
                  <c:v>L246V</c:v>
                </c:pt>
                <c:pt idx="6">
                  <c:v>Q356H</c:v>
                </c:pt>
                <c:pt idx="7">
                  <c:v>F486L</c:v>
                </c:pt>
                <c:pt idx="8">
                  <c:v>R496H</c:v>
                </c:pt>
                <c:pt idx="9">
                  <c:v>N550H</c:v>
                </c:pt>
                <c:pt idx="10">
                  <c:v>L668F</c:v>
                </c:pt>
                <c:pt idx="11">
                  <c:v>D693N</c:v>
                </c:pt>
                <c:pt idx="12">
                  <c:v>V772A</c:v>
                </c:pt>
                <c:pt idx="13">
                  <c:v>P871L</c:v>
                </c:pt>
                <c:pt idx="14">
                  <c:v>R841W</c:v>
                </c:pt>
                <c:pt idx="15">
                  <c:v>M1008I</c:v>
                </c:pt>
                <c:pt idx="16">
                  <c:v>S1101N</c:v>
                </c:pt>
                <c:pt idx="17">
                  <c:v>E1038G</c:v>
                </c:pt>
                <c:pt idx="18">
                  <c:v>S1040N</c:v>
                </c:pt>
                <c:pt idx="19">
                  <c:v>S1140G</c:v>
                </c:pt>
                <c:pt idx="20">
                  <c:v>K1183R</c:v>
                </c:pt>
                <c:pt idx="21">
                  <c:v>R1347G</c:v>
                </c:pt>
                <c:pt idx="22">
                  <c:v>M1400V</c:v>
                </c:pt>
                <c:pt idx="23">
                  <c:v>L1407P</c:v>
                </c:pt>
                <c:pt idx="24">
                  <c:v>M1411T</c:v>
                </c:pt>
                <c:pt idx="25">
                  <c:v>S1512I</c:v>
                </c:pt>
                <c:pt idx="26">
                  <c:v>T1561I</c:v>
                </c:pt>
                <c:pt idx="27">
                  <c:v>S1613G</c:v>
                </c:pt>
                <c:pt idx="28">
                  <c:v>M1628T</c:v>
                </c:pt>
                <c:pt idx="29">
                  <c:v>P1637L</c:v>
                </c:pt>
                <c:pt idx="30">
                  <c:v>M1652I</c:v>
                </c:pt>
                <c:pt idx="31">
                  <c:v>5055delG</c:v>
                </c:pt>
                <c:pt idx="32">
                  <c:v>S1655F</c:v>
                </c:pt>
                <c:pt idx="33">
                  <c:v>C1697R</c:v>
                </c:pt>
                <c:pt idx="34">
                  <c:v>R1699Q</c:v>
                </c:pt>
                <c:pt idx="35">
                  <c:v>A1708E</c:v>
                </c:pt>
                <c:pt idx="36">
                  <c:v>S1715R</c:v>
                </c:pt>
                <c:pt idx="37">
                  <c:v>M1775R</c:v>
                </c:pt>
                <c:pt idx="39">
                  <c:v>I26A</c:v>
                </c:pt>
                <c:pt idx="40">
                  <c:v>K119R</c:v>
                </c:pt>
                <c:pt idx="42">
                  <c:v>DB1</c:v>
                </c:pt>
                <c:pt idx="43">
                  <c:v>DB2</c:v>
                </c:pt>
                <c:pt idx="44">
                  <c:v>DB3</c:v>
                </c:pt>
                <c:pt idx="45">
                  <c:v>DB4</c:v>
                </c:pt>
                <c:pt idx="46">
                  <c:v>DB5</c:v>
                </c:pt>
                <c:pt idx="47">
                  <c:v>DB6</c:v>
                </c:pt>
                <c:pt idx="48">
                  <c:v>DB7</c:v>
                </c:pt>
                <c:pt idx="49">
                  <c:v>DB8</c:v>
                </c:pt>
                <c:pt idx="50">
                  <c:v>DB9</c:v>
                </c:pt>
                <c:pt idx="51">
                  <c:v>DB10</c:v>
                </c:pt>
              </c:strCache>
            </c:strRef>
          </c:cat>
          <c:val>
            <c:numRef>
              <c:f>'Colony formation (all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0"/>
          <c:order val="1"/>
          <c:spPr>
            <a:solidFill>
              <a:schemeClr val="accent6">
                <a:lumMod val="60000"/>
                <a:lumOff val="40000"/>
              </a:schemeClr>
            </a:solidFill>
          </c:spPr>
          <c:invertIfNegative val="0"/>
          <c:dPt>
            <c:idx val="1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17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2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27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</c:dPt>
          <c:dPt>
            <c:idx val="28"/>
            <c:invertIfNegative val="0"/>
            <c:bubble3D val="0"/>
          </c:dPt>
          <c:errBars>
            <c:errBarType val="both"/>
            <c:errValType val="cust"/>
            <c:noEndCap val="0"/>
            <c:plus>
              <c:numRef>
                <c:f>olaparib!$S$5:$S$56</c:f>
                <c:numCache>
                  <c:formatCode>General</c:formatCode>
                  <c:ptCount val="5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4.9073210614346481</c:v>
                  </c:pt>
                  <c:pt idx="5">
                    <c:v>5.7063517241754331</c:v>
                  </c:pt>
                  <c:pt idx="6">
                    <c:v>7.7569613896164258</c:v>
                  </c:pt>
                  <c:pt idx="7">
                    <c:v>13.838079707820739</c:v>
                  </c:pt>
                  <c:pt idx="8">
                    <c:v>4.1284742944579413</c:v>
                  </c:pt>
                  <c:pt idx="9">
                    <c:v>0</c:v>
                  </c:pt>
                  <c:pt idx="10">
                    <c:v>3.4646260019421056</c:v>
                  </c:pt>
                  <c:pt idx="11">
                    <c:v>12.522861094813752</c:v>
                  </c:pt>
                  <c:pt idx="12">
                    <c:v>5.8407020126008762</c:v>
                  </c:pt>
                  <c:pt idx="14">
                    <c:v>9.0200073909799752</c:v>
                  </c:pt>
                  <c:pt idx="15">
                    <c:v>5.1123820279787413</c:v>
                  </c:pt>
                  <c:pt idx="16">
                    <c:v>14.182999212672412</c:v>
                  </c:pt>
                  <c:pt idx="18">
                    <c:v>15.160561774991448</c:v>
                  </c:pt>
                  <c:pt idx="19">
                    <c:v>19.252290772788669</c:v>
                  </c:pt>
                  <c:pt idx="20">
                    <c:v>0</c:v>
                  </c:pt>
                  <c:pt idx="21">
                    <c:v>11.334921702420358</c:v>
                  </c:pt>
                  <c:pt idx="22">
                    <c:v>3.7444403231101617</c:v>
                  </c:pt>
                  <c:pt idx="23">
                    <c:v>0</c:v>
                  </c:pt>
                  <c:pt idx="24">
                    <c:v>0</c:v>
                  </c:pt>
                  <c:pt idx="25">
                    <c:v>1.6758430714121109</c:v>
                  </c:pt>
                  <c:pt idx="26">
                    <c:v>12.367297602952842</c:v>
                  </c:pt>
                  <c:pt idx="27">
                    <c:v>0</c:v>
                  </c:pt>
                  <c:pt idx="28">
                    <c:v>1.124299782086603</c:v>
                  </c:pt>
                  <c:pt idx="29">
                    <c:v>11.417171278385918</c:v>
                  </c:pt>
                  <c:pt idx="30">
                    <c:v>2.0506096654409918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2.6846787517317598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9">
                    <c:v>3.0714220376453203</c:v>
                  </c:pt>
                  <c:pt idx="40">
                    <c:v>2.4567525991302714</c:v>
                  </c:pt>
                  <c:pt idx="42">
                    <c:v>1.3053572136152889</c:v>
                  </c:pt>
                  <c:pt idx="43">
                    <c:v>29.298822625782428</c:v>
                  </c:pt>
                  <c:pt idx="44">
                    <c:v>20.529178741011268</c:v>
                  </c:pt>
                  <c:pt idx="45">
                    <c:v>9.8468700769201103</c:v>
                  </c:pt>
                  <c:pt idx="46">
                    <c:v>9.0980523734615009</c:v>
                  </c:pt>
                  <c:pt idx="47">
                    <c:v>6.9480558813325768</c:v>
                  </c:pt>
                  <c:pt idx="48">
                    <c:v>3.1671360443515075</c:v>
                  </c:pt>
                  <c:pt idx="49">
                    <c:v>0</c:v>
                  </c:pt>
                  <c:pt idx="50">
                    <c:v>9.8496425634913169</c:v>
                  </c:pt>
                  <c:pt idx="51">
                    <c:v>1.5877979898112164</c:v>
                  </c:pt>
                </c:numCache>
              </c:numRef>
            </c:plus>
            <c:minus>
              <c:numRef>
                <c:f>olaparib!$S$5:$S$56</c:f>
                <c:numCache>
                  <c:formatCode>General</c:formatCode>
                  <c:ptCount val="5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4.9073210614346481</c:v>
                  </c:pt>
                  <c:pt idx="5">
                    <c:v>5.7063517241754331</c:v>
                  </c:pt>
                  <c:pt idx="6">
                    <c:v>7.7569613896164258</c:v>
                  </c:pt>
                  <c:pt idx="7">
                    <c:v>13.838079707820739</c:v>
                  </c:pt>
                  <c:pt idx="8">
                    <c:v>4.1284742944579413</c:v>
                  </c:pt>
                  <c:pt idx="9">
                    <c:v>0</c:v>
                  </c:pt>
                  <c:pt idx="10">
                    <c:v>3.4646260019421056</c:v>
                  </c:pt>
                  <c:pt idx="11">
                    <c:v>12.522861094813752</c:v>
                  </c:pt>
                  <c:pt idx="12">
                    <c:v>5.8407020126008762</c:v>
                  </c:pt>
                  <c:pt idx="14">
                    <c:v>9.0200073909799752</c:v>
                  </c:pt>
                  <c:pt idx="15">
                    <c:v>5.1123820279787413</c:v>
                  </c:pt>
                  <c:pt idx="16">
                    <c:v>14.182999212672412</c:v>
                  </c:pt>
                  <c:pt idx="18">
                    <c:v>15.160561774991448</c:v>
                  </c:pt>
                  <c:pt idx="19">
                    <c:v>19.252290772788669</c:v>
                  </c:pt>
                  <c:pt idx="20">
                    <c:v>0</c:v>
                  </c:pt>
                  <c:pt idx="21">
                    <c:v>11.334921702420358</c:v>
                  </c:pt>
                  <c:pt idx="22">
                    <c:v>3.7444403231101617</c:v>
                  </c:pt>
                  <c:pt idx="23">
                    <c:v>0</c:v>
                  </c:pt>
                  <c:pt idx="24">
                    <c:v>0</c:v>
                  </c:pt>
                  <c:pt idx="25">
                    <c:v>1.6758430714121109</c:v>
                  </c:pt>
                  <c:pt idx="26">
                    <c:v>12.367297602952842</c:v>
                  </c:pt>
                  <c:pt idx="27">
                    <c:v>0</c:v>
                  </c:pt>
                  <c:pt idx="28">
                    <c:v>1.124299782086603</c:v>
                  </c:pt>
                  <c:pt idx="29">
                    <c:v>11.417171278385918</c:v>
                  </c:pt>
                  <c:pt idx="30">
                    <c:v>2.0506096654409918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2.6846787517317598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9">
                    <c:v>3.0714220376453203</c:v>
                  </c:pt>
                  <c:pt idx="40">
                    <c:v>2.4567525991302714</c:v>
                  </c:pt>
                  <c:pt idx="42">
                    <c:v>1.3053572136152889</c:v>
                  </c:pt>
                  <c:pt idx="43">
                    <c:v>29.298822625782428</c:v>
                  </c:pt>
                  <c:pt idx="44">
                    <c:v>20.529178741011268</c:v>
                  </c:pt>
                  <c:pt idx="45">
                    <c:v>9.8468700769201103</c:v>
                  </c:pt>
                  <c:pt idx="46">
                    <c:v>9.0980523734615009</c:v>
                  </c:pt>
                  <c:pt idx="47">
                    <c:v>6.9480558813325768</c:v>
                  </c:pt>
                  <c:pt idx="48">
                    <c:v>3.1671360443515075</c:v>
                  </c:pt>
                  <c:pt idx="49">
                    <c:v>0</c:v>
                  </c:pt>
                  <c:pt idx="50">
                    <c:v>9.8496425634913169</c:v>
                  </c:pt>
                  <c:pt idx="51">
                    <c:v>1.5877979898112164</c:v>
                  </c:pt>
                </c:numCache>
              </c:numRef>
            </c:minus>
          </c:errBars>
          <c:cat>
            <c:strRef>
              <c:f>olaparib!$B$5:$B$56</c:f>
              <c:strCache>
                <c:ptCount val="52"/>
                <c:pt idx="0">
                  <c:v>VEC</c:v>
                </c:pt>
                <c:pt idx="1">
                  <c:v>WT</c:v>
                </c:pt>
                <c:pt idx="2">
                  <c:v>C61G</c:v>
                </c:pt>
                <c:pt idx="3">
                  <c:v>C64R</c:v>
                </c:pt>
                <c:pt idx="4">
                  <c:v>Y179C</c:v>
                </c:pt>
                <c:pt idx="5">
                  <c:v>L246V</c:v>
                </c:pt>
                <c:pt idx="6">
                  <c:v>Q356H</c:v>
                </c:pt>
                <c:pt idx="7">
                  <c:v>F486L</c:v>
                </c:pt>
                <c:pt idx="8">
                  <c:v>R496H</c:v>
                </c:pt>
                <c:pt idx="9">
                  <c:v>N550H</c:v>
                </c:pt>
                <c:pt idx="10">
                  <c:v>L668F</c:v>
                </c:pt>
                <c:pt idx="11">
                  <c:v>D693N</c:v>
                </c:pt>
                <c:pt idx="12">
                  <c:v>V772A</c:v>
                </c:pt>
                <c:pt idx="13">
                  <c:v>P871L</c:v>
                </c:pt>
                <c:pt idx="14">
                  <c:v>R841W</c:v>
                </c:pt>
                <c:pt idx="15">
                  <c:v>M1008I</c:v>
                </c:pt>
                <c:pt idx="16">
                  <c:v>S1101N</c:v>
                </c:pt>
                <c:pt idx="17">
                  <c:v>E1038G</c:v>
                </c:pt>
                <c:pt idx="18">
                  <c:v>S1040N</c:v>
                </c:pt>
                <c:pt idx="19">
                  <c:v>S1140G</c:v>
                </c:pt>
                <c:pt idx="20">
                  <c:v>K1183R</c:v>
                </c:pt>
                <c:pt idx="21">
                  <c:v>R1347G</c:v>
                </c:pt>
                <c:pt idx="22">
                  <c:v>M1400V</c:v>
                </c:pt>
                <c:pt idx="23">
                  <c:v>L1407P</c:v>
                </c:pt>
                <c:pt idx="24">
                  <c:v>M1411T</c:v>
                </c:pt>
                <c:pt idx="25">
                  <c:v>S1512I</c:v>
                </c:pt>
                <c:pt idx="26">
                  <c:v>T1561I</c:v>
                </c:pt>
                <c:pt idx="27">
                  <c:v>S1613G</c:v>
                </c:pt>
                <c:pt idx="28">
                  <c:v>M1628T</c:v>
                </c:pt>
                <c:pt idx="29">
                  <c:v>P1637L</c:v>
                </c:pt>
                <c:pt idx="30">
                  <c:v>M1652I</c:v>
                </c:pt>
                <c:pt idx="31">
                  <c:v>5055delG</c:v>
                </c:pt>
                <c:pt idx="32">
                  <c:v>S1655F</c:v>
                </c:pt>
                <c:pt idx="33">
                  <c:v>C1697R</c:v>
                </c:pt>
                <c:pt idx="34">
                  <c:v>R1699Q</c:v>
                </c:pt>
                <c:pt idx="35">
                  <c:v>A1708E</c:v>
                </c:pt>
                <c:pt idx="36">
                  <c:v>S1715R</c:v>
                </c:pt>
                <c:pt idx="37">
                  <c:v>M1775R</c:v>
                </c:pt>
                <c:pt idx="39">
                  <c:v>I26A</c:v>
                </c:pt>
                <c:pt idx="40">
                  <c:v>K119R</c:v>
                </c:pt>
                <c:pt idx="42">
                  <c:v>DB1</c:v>
                </c:pt>
                <c:pt idx="43">
                  <c:v>DB2</c:v>
                </c:pt>
                <c:pt idx="44">
                  <c:v>DB3</c:v>
                </c:pt>
                <c:pt idx="45">
                  <c:v>DB4</c:v>
                </c:pt>
                <c:pt idx="46">
                  <c:v>DB5</c:v>
                </c:pt>
                <c:pt idx="47">
                  <c:v>DB6</c:v>
                </c:pt>
                <c:pt idx="48">
                  <c:v>DB7</c:v>
                </c:pt>
                <c:pt idx="49">
                  <c:v>DB8</c:v>
                </c:pt>
                <c:pt idx="50">
                  <c:v>DB9</c:v>
                </c:pt>
                <c:pt idx="51">
                  <c:v>DB10</c:v>
                </c:pt>
              </c:strCache>
            </c:strRef>
          </c:cat>
          <c:val>
            <c:numRef>
              <c:f>olaparib!$R$5:$R$56</c:f>
              <c:numCache>
                <c:formatCode>0.00</c:formatCode>
                <c:ptCount val="52"/>
                <c:pt idx="0">
                  <c:v>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103.21000000000001</c:v>
                </c:pt>
                <c:pt idx="5">
                  <c:v>99.424999999999997</c:v>
                </c:pt>
                <c:pt idx="6">
                  <c:v>95.625</c:v>
                </c:pt>
                <c:pt idx="7">
                  <c:v>108.58500000000001</c:v>
                </c:pt>
                <c:pt idx="8">
                  <c:v>79.740000000000009</c:v>
                </c:pt>
                <c:pt idx="9">
                  <c:v>98</c:v>
                </c:pt>
                <c:pt idx="10">
                  <c:v>82.793333333333337</c:v>
                </c:pt>
                <c:pt idx="11">
                  <c:v>107.785</c:v>
                </c:pt>
                <c:pt idx="12">
                  <c:v>96.17</c:v>
                </c:pt>
                <c:pt idx="13">
                  <c:v>100</c:v>
                </c:pt>
                <c:pt idx="14">
                  <c:v>89.013333333333335</c:v>
                </c:pt>
                <c:pt idx="15">
                  <c:v>85.814999999999998</c:v>
                </c:pt>
                <c:pt idx="16">
                  <c:v>91.47</c:v>
                </c:pt>
                <c:pt idx="17">
                  <c:v>100</c:v>
                </c:pt>
                <c:pt idx="18">
                  <c:v>90.483333333333334</c:v>
                </c:pt>
                <c:pt idx="19">
                  <c:v>88.63</c:v>
                </c:pt>
                <c:pt idx="20">
                  <c:v>100</c:v>
                </c:pt>
                <c:pt idx="21">
                  <c:v>101.72499999999999</c:v>
                </c:pt>
                <c:pt idx="22">
                  <c:v>3.0833333333333335</c:v>
                </c:pt>
                <c:pt idx="23">
                  <c:v>0</c:v>
                </c:pt>
                <c:pt idx="24">
                  <c:v>0</c:v>
                </c:pt>
                <c:pt idx="25">
                  <c:v>82.944999999999993</c:v>
                </c:pt>
                <c:pt idx="26">
                  <c:v>73.414999999999992</c:v>
                </c:pt>
                <c:pt idx="27">
                  <c:v>100</c:v>
                </c:pt>
                <c:pt idx="28">
                  <c:v>97.275000000000006</c:v>
                </c:pt>
                <c:pt idx="29">
                  <c:v>69.91</c:v>
                </c:pt>
                <c:pt idx="30">
                  <c:v>97.45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.55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9">
                  <c:v>2.6766666666666672</c:v>
                </c:pt>
                <c:pt idx="40">
                  <c:v>74.623333333333335</c:v>
                </c:pt>
                <c:pt idx="42">
                  <c:v>0.92302693761814747</c:v>
                </c:pt>
                <c:pt idx="43">
                  <c:v>86.848600468822355</c:v>
                </c:pt>
                <c:pt idx="44">
                  <c:v>93.879385295164994</c:v>
                </c:pt>
                <c:pt idx="45">
                  <c:v>10.359527735287893</c:v>
                </c:pt>
                <c:pt idx="46">
                  <c:v>121.07324018103891</c:v>
                </c:pt>
                <c:pt idx="47">
                  <c:v>198.28476983732742</c:v>
                </c:pt>
                <c:pt idx="48">
                  <c:v>14.636361514174222</c:v>
                </c:pt>
                <c:pt idx="49">
                  <c:v>0</c:v>
                </c:pt>
                <c:pt idx="50">
                  <c:v>59.802913300116131</c:v>
                </c:pt>
                <c:pt idx="51">
                  <c:v>1.12274272574987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0083840"/>
        <c:axId val="130923840"/>
      </c:barChart>
      <c:catAx>
        <c:axId val="1700838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0923840"/>
        <c:crosses val="autoZero"/>
        <c:auto val="1"/>
        <c:lblAlgn val="ctr"/>
        <c:lblOffset val="100"/>
        <c:noMultiLvlLbl val="0"/>
      </c:catAx>
      <c:valAx>
        <c:axId val="130923840"/>
        <c:scaling>
          <c:orientation val="minMax"/>
          <c:max val="225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Colony formation (100%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70083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860</xdr:colOff>
      <xdr:row>61</xdr:row>
      <xdr:rowOff>149680</xdr:rowOff>
    </xdr:from>
    <xdr:to>
      <xdr:col>36</xdr:col>
      <xdr:colOff>7620</xdr:colOff>
      <xdr:row>87</xdr:row>
      <xdr:rowOff>3265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860</xdr:colOff>
      <xdr:row>58</xdr:row>
      <xdr:rowOff>149680</xdr:rowOff>
    </xdr:from>
    <xdr:to>
      <xdr:col>20</xdr:col>
      <xdr:colOff>0</xdr:colOff>
      <xdr:row>84</xdr:row>
      <xdr:rowOff>3265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860</xdr:colOff>
      <xdr:row>58</xdr:row>
      <xdr:rowOff>149680</xdr:rowOff>
    </xdr:from>
    <xdr:to>
      <xdr:col>20</xdr:col>
      <xdr:colOff>7620</xdr:colOff>
      <xdr:row>84</xdr:row>
      <xdr:rowOff>3265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61"/>
  <sheetViews>
    <sheetView tabSelected="1" zoomScaleNormal="100" workbookViewId="0">
      <pane ySplit="7" topLeftCell="A8" activePane="bottomLeft" state="frozen"/>
      <selection pane="bottomLeft" activeCell="B5" sqref="B5:B7"/>
    </sheetView>
  </sheetViews>
  <sheetFormatPr defaultRowHeight="13.2" x14ac:dyDescent="0.25"/>
  <cols>
    <col min="1" max="1" width="2.33203125" style="1" customWidth="1"/>
    <col min="2" max="2" width="10.6640625" style="1" customWidth="1"/>
    <col min="3" max="36" width="8.21875" style="1" customWidth="1"/>
    <col min="37" max="40" width="10.6640625" style="1" customWidth="1"/>
    <col min="41" max="16384" width="8.88671875" style="1"/>
  </cols>
  <sheetData>
    <row r="2" spans="2:36" ht="14.4" x14ac:dyDescent="0.3">
      <c r="B2" s="65" t="s">
        <v>64</v>
      </c>
    </row>
    <row r="4" spans="2:36" x14ac:dyDescent="0.25">
      <c r="B4" s="1" t="s">
        <v>44</v>
      </c>
    </row>
    <row r="5" spans="2:36" x14ac:dyDescent="0.25">
      <c r="B5" s="66"/>
      <c r="C5" s="53" t="s">
        <v>61</v>
      </c>
      <c r="D5" s="54"/>
      <c r="E5" s="54"/>
      <c r="F5" s="54"/>
      <c r="G5" s="55" t="s">
        <v>60</v>
      </c>
      <c r="H5" s="56"/>
      <c r="I5" s="56"/>
      <c r="J5" s="56"/>
      <c r="K5" s="56"/>
      <c r="L5" s="56"/>
      <c r="M5" s="56"/>
      <c r="N5" s="56"/>
      <c r="O5" s="56"/>
      <c r="P5" s="56"/>
      <c r="Q5" s="56"/>
      <c r="R5" s="56"/>
      <c r="S5" s="56"/>
      <c r="T5" s="56"/>
      <c r="U5" s="56"/>
      <c r="V5" s="56"/>
      <c r="W5" s="56"/>
      <c r="X5" s="56"/>
      <c r="Y5" s="56"/>
      <c r="Z5" s="56"/>
      <c r="AA5" s="56"/>
      <c r="AB5" s="56"/>
      <c r="AC5" s="56"/>
      <c r="AD5" s="56"/>
      <c r="AE5" s="56"/>
      <c r="AF5" s="57"/>
      <c r="AG5" s="58" t="s">
        <v>43</v>
      </c>
      <c r="AH5" s="59"/>
      <c r="AI5" s="58" t="s">
        <v>42</v>
      </c>
      <c r="AJ5" s="59"/>
    </row>
    <row r="6" spans="2:36" x14ac:dyDescent="0.25">
      <c r="B6" s="67"/>
      <c r="C6" s="6">
        <v>1</v>
      </c>
      <c r="D6" s="7" t="s">
        <v>41</v>
      </c>
      <c r="E6" s="6">
        <v>2</v>
      </c>
      <c r="F6" s="7" t="s">
        <v>40</v>
      </c>
      <c r="G6" s="55">
        <v>20151102</v>
      </c>
      <c r="H6" s="56"/>
      <c r="I6" s="56"/>
      <c r="J6" s="57"/>
      <c r="K6" s="55">
        <v>20151107</v>
      </c>
      <c r="L6" s="56"/>
      <c r="M6" s="56"/>
      <c r="N6" s="57"/>
      <c r="O6" s="55">
        <v>20151129</v>
      </c>
      <c r="P6" s="56"/>
      <c r="Q6" s="56"/>
      <c r="R6" s="57"/>
      <c r="S6" s="55">
        <v>20151221</v>
      </c>
      <c r="T6" s="57"/>
      <c r="U6" s="55">
        <v>20151229</v>
      </c>
      <c r="V6" s="56"/>
      <c r="W6" s="56"/>
      <c r="X6" s="57"/>
      <c r="Y6" s="55">
        <v>20160305</v>
      </c>
      <c r="Z6" s="56"/>
      <c r="AA6" s="56"/>
      <c r="AB6" s="57"/>
      <c r="AC6" s="55">
        <v>20160404</v>
      </c>
      <c r="AD6" s="56"/>
      <c r="AE6" s="56"/>
      <c r="AF6" s="57"/>
      <c r="AG6" s="60"/>
      <c r="AH6" s="61"/>
      <c r="AI6" s="60"/>
      <c r="AJ6" s="61"/>
    </row>
    <row r="7" spans="2:36" x14ac:dyDescent="0.25">
      <c r="B7" s="68"/>
      <c r="C7" s="8" t="s">
        <v>38</v>
      </c>
      <c r="D7" s="8" t="s">
        <v>37</v>
      </c>
      <c r="E7" s="8" t="s">
        <v>38</v>
      </c>
      <c r="F7" s="8" t="s">
        <v>37</v>
      </c>
      <c r="G7" s="9" t="s">
        <v>38</v>
      </c>
      <c r="H7" s="10" t="s">
        <v>39</v>
      </c>
      <c r="I7" s="9" t="s">
        <v>38</v>
      </c>
      <c r="J7" s="10" t="s">
        <v>39</v>
      </c>
      <c r="K7" s="9" t="s">
        <v>38</v>
      </c>
      <c r="L7" s="10" t="s">
        <v>39</v>
      </c>
      <c r="M7" s="9" t="s">
        <v>38</v>
      </c>
      <c r="N7" s="10" t="s">
        <v>39</v>
      </c>
      <c r="O7" s="9" t="s">
        <v>38</v>
      </c>
      <c r="P7" s="10" t="s">
        <v>39</v>
      </c>
      <c r="Q7" s="9" t="s">
        <v>38</v>
      </c>
      <c r="R7" s="10" t="s">
        <v>39</v>
      </c>
      <c r="S7" s="9" t="s">
        <v>38</v>
      </c>
      <c r="T7" s="10" t="s">
        <v>39</v>
      </c>
      <c r="U7" s="9" t="s">
        <v>38</v>
      </c>
      <c r="V7" s="10" t="s">
        <v>39</v>
      </c>
      <c r="W7" s="9" t="s">
        <v>38</v>
      </c>
      <c r="X7" s="11" t="s">
        <v>39</v>
      </c>
      <c r="Y7" s="9" t="s">
        <v>38</v>
      </c>
      <c r="Z7" s="10" t="s">
        <v>39</v>
      </c>
      <c r="AA7" s="9" t="s">
        <v>38</v>
      </c>
      <c r="AB7" s="10" t="s">
        <v>39</v>
      </c>
      <c r="AC7" s="9" t="s">
        <v>38</v>
      </c>
      <c r="AD7" s="10" t="s">
        <v>39</v>
      </c>
      <c r="AE7" s="9" t="s">
        <v>38</v>
      </c>
      <c r="AF7" s="10" t="s">
        <v>39</v>
      </c>
      <c r="AG7" s="12" t="s">
        <v>38</v>
      </c>
      <c r="AH7" s="12" t="s">
        <v>37</v>
      </c>
      <c r="AI7" s="13" t="s">
        <v>38</v>
      </c>
      <c r="AJ7" s="13" t="s">
        <v>37</v>
      </c>
    </row>
    <row r="8" spans="2:36" x14ac:dyDescent="0.25">
      <c r="B8" s="14" t="s">
        <v>36</v>
      </c>
      <c r="C8" s="15">
        <v>0</v>
      </c>
      <c r="D8" s="16">
        <v>0</v>
      </c>
      <c r="E8" s="16">
        <v>0</v>
      </c>
      <c r="F8" s="16">
        <v>0</v>
      </c>
      <c r="G8" s="17"/>
      <c r="H8" s="18"/>
      <c r="I8" s="18"/>
      <c r="J8" s="18"/>
      <c r="K8" s="18">
        <v>0</v>
      </c>
      <c r="L8" s="18">
        <v>0</v>
      </c>
      <c r="M8" s="18"/>
      <c r="N8" s="18"/>
      <c r="O8" s="18">
        <v>0</v>
      </c>
      <c r="P8" s="18">
        <v>0</v>
      </c>
      <c r="Q8" s="18"/>
      <c r="R8" s="18"/>
      <c r="S8" s="18">
        <v>0</v>
      </c>
      <c r="T8" s="18">
        <v>0</v>
      </c>
      <c r="U8" s="18"/>
      <c r="V8" s="18"/>
      <c r="W8" s="18"/>
      <c r="X8" s="18"/>
      <c r="Y8" s="18"/>
      <c r="Z8" s="17"/>
      <c r="AA8" s="17"/>
      <c r="AB8" s="17"/>
      <c r="AC8" s="18">
        <v>4.47</v>
      </c>
      <c r="AD8" s="19">
        <v>0</v>
      </c>
      <c r="AE8" s="18"/>
      <c r="AF8" s="19"/>
      <c r="AG8" s="20">
        <f>AVERAGE(C8,E8,I8,G8,K8,M8,O8,Q8,S8,U8,W8,Y8,AA8,AC8,AE8)</f>
        <v>0.745</v>
      </c>
      <c r="AH8" s="20">
        <f>AVERAGE(D8,F8,H8,J8,L8,N8,P8,R8,T8,V8,X8,Z8,AB8,AD8,AF8)</f>
        <v>0</v>
      </c>
      <c r="AI8" s="21">
        <f>STDEV(C8,E8,G8,I8,K8,M8,O8,Q8,S8,U8,W8,Y8,AA8,AC8,AE8)</f>
        <v>1.8248698583734677</v>
      </c>
      <c r="AJ8" s="21">
        <f>STDEV(D8,F8,H8,J8,L8,N8,P8,R8,T8,V8,X8,Z8,AB8,AD8,AF8)</f>
        <v>0</v>
      </c>
    </row>
    <row r="9" spans="2:36" x14ac:dyDescent="0.25">
      <c r="B9" s="22" t="s">
        <v>35</v>
      </c>
      <c r="C9" s="23">
        <v>100</v>
      </c>
      <c r="D9" s="24">
        <v>100</v>
      </c>
      <c r="E9" s="24">
        <v>100</v>
      </c>
      <c r="F9" s="24">
        <v>100</v>
      </c>
      <c r="G9" s="25">
        <v>100</v>
      </c>
      <c r="H9" s="26">
        <v>100</v>
      </c>
      <c r="I9" s="26"/>
      <c r="J9" s="26"/>
      <c r="K9" s="26">
        <v>100</v>
      </c>
      <c r="L9" s="26">
        <v>100</v>
      </c>
      <c r="M9" s="26"/>
      <c r="N9" s="26"/>
      <c r="O9" s="26">
        <v>100</v>
      </c>
      <c r="P9" s="26">
        <v>100</v>
      </c>
      <c r="Q9" s="26"/>
      <c r="R9" s="26"/>
      <c r="S9" s="26">
        <v>100</v>
      </c>
      <c r="T9" s="26">
        <v>100</v>
      </c>
      <c r="U9" s="26">
        <v>100</v>
      </c>
      <c r="V9" s="26">
        <v>100</v>
      </c>
      <c r="W9" s="26"/>
      <c r="X9" s="26"/>
      <c r="Y9" s="26">
        <v>100</v>
      </c>
      <c r="Z9" s="25">
        <v>100</v>
      </c>
      <c r="AA9" s="25"/>
      <c r="AB9" s="25"/>
      <c r="AC9" s="26">
        <v>100</v>
      </c>
      <c r="AD9" s="27">
        <v>100</v>
      </c>
      <c r="AE9" s="26"/>
      <c r="AF9" s="27"/>
      <c r="AG9" s="20">
        <f t="shared" ref="AG9:AG59" si="0">AVERAGE(C9,E9,I9,G9,K9,M9,O9,Q9,S9,U9,W9,Y9,AA9,AC9,AE9)</f>
        <v>100</v>
      </c>
      <c r="AH9" s="20">
        <f t="shared" ref="AH9:AH59" si="1">AVERAGE(D9,F9,H9,J9,L9,N9,P9,R9,T9,V9,X9,Z9,AB9,AD9,AF9)</f>
        <v>100</v>
      </c>
      <c r="AI9" s="21">
        <f t="shared" ref="AI9:AI59" si="2">STDEV(C9,E9,G9,I9,K9,M9,O9,Q9,S9,U9,W9,Y9,AA9,AC9,AE9)</f>
        <v>0</v>
      </c>
      <c r="AJ9" s="21">
        <f t="shared" ref="AJ9:AJ59" si="3">STDEV(D9,F9,H9,J9,L9,N9,P9,R9,T9,V9,X9,Z9,AB9,AD9,AF9)</f>
        <v>0</v>
      </c>
    </row>
    <row r="10" spans="2:36" x14ac:dyDescent="0.25">
      <c r="B10" s="22" t="s">
        <v>34</v>
      </c>
      <c r="C10" s="23">
        <v>23</v>
      </c>
      <c r="D10" s="24">
        <v>0</v>
      </c>
      <c r="E10" s="24">
        <v>13</v>
      </c>
      <c r="F10" s="24">
        <v>0</v>
      </c>
      <c r="G10" s="25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5"/>
      <c r="AA10" s="25"/>
      <c r="AB10" s="25"/>
      <c r="AC10" s="26"/>
      <c r="AD10" s="27"/>
      <c r="AE10" s="26"/>
      <c r="AF10" s="27"/>
      <c r="AG10" s="20">
        <f t="shared" si="0"/>
        <v>18</v>
      </c>
      <c r="AH10" s="20">
        <f t="shared" si="1"/>
        <v>0</v>
      </c>
      <c r="AI10" s="21">
        <f t="shared" si="2"/>
        <v>7.0710678118654755</v>
      </c>
      <c r="AJ10" s="21">
        <f t="shared" si="3"/>
        <v>0</v>
      </c>
    </row>
    <row r="11" spans="2:36" x14ac:dyDescent="0.25">
      <c r="B11" s="22" t="s">
        <v>33</v>
      </c>
      <c r="C11" s="23">
        <v>15</v>
      </c>
      <c r="D11" s="24">
        <v>0</v>
      </c>
      <c r="E11" s="24">
        <v>18</v>
      </c>
      <c r="F11" s="24">
        <v>0</v>
      </c>
      <c r="G11" s="25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5"/>
      <c r="AA11" s="25"/>
      <c r="AB11" s="25"/>
      <c r="AC11" s="26"/>
      <c r="AD11" s="27"/>
      <c r="AE11" s="26"/>
      <c r="AF11" s="27"/>
      <c r="AG11" s="20">
        <f t="shared" si="0"/>
        <v>16.5</v>
      </c>
      <c r="AH11" s="20">
        <f t="shared" si="1"/>
        <v>0</v>
      </c>
      <c r="AI11" s="21">
        <f t="shared" si="2"/>
        <v>2.1213203435596424</v>
      </c>
      <c r="AJ11" s="21">
        <f t="shared" si="3"/>
        <v>0</v>
      </c>
    </row>
    <row r="12" spans="2:36" x14ac:dyDescent="0.25">
      <c r="B12" s="22" t="s">
        <v>32</v>
      </c>
      <c r="C12" s="23"/>
      <c r="D12" s="24"/>
      <c r="E12" s="24"/>
      <c r="F12" s="24"/>
      <c r="G12" s="25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>
        <v>94.32</v>
      </c>
      <c r="V12" s="26">
        <v>106.68</v>
      </c>
      <c r="W12" s="26"/>
      <c r="X12" s="26"/>
      <c r="Y12" s="26">
        <v>101.34</v>
      </c>
      <c r="Z12" s="25">
        <v>99.74</v>
      </c>
      <c r="AA12" s="25"/>
      <c r="AB12" s="25"/>
      <c r="AC12" s="26"/>
      <c r="AD12" s="27"/>
      <c r="AE12" s="26"/>
      <c r="AF12" s="27"/>
      <c r="AG12" s="20">
        <f t="shared" si="0"/>
        <v>97.83</v>
      </c>
      <c r="AH12" s="20">
        <f t="shared" si="1"/>
        <v>103.21000000000001</v>
      </c>
      <c r="AI12" s="21">
        <f t="shared" si="2"/>
        <v>4.9638896039295703</v>
      </c>
      <c r="AJ12" s="21">
        <f t="shared" si="3"/>
        <v>4.9073210614346481</v>
      </c>
    </row>
    <row r="13" spans="2:36" x14ac:dyDescent="0.25">
      <c r="B13" s="22" t="s">
        <v>31</v>
      </c>
      <c r="C13" s="23"/>
      <c r="D13" s="24"/>
      <c r="E13" s="24"/>
      <c r="F13" s="24"/>
      <c r="G13" s="25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>
        <v>105.74</v>
      </c>
      <c r="V13" s="26">
        <v>103.46</v>
      </c>
      <c r="W13" s="26"/>
      <c r="X13" s="26"/>
      <c r="Y13" s="26">
        <v>104.82</v>
      </c>
      <c r="Z13" s="25">
        <v>95.39</v>
      </c>
      <c r="AA13" s="25"/>
      <c r="AB13" s="25"/>
      <c r="AC13" s="26"/>
      <c r="AD13" s="27"/>
      <c r="AE13" s="26"/>
      <c r="AF13" s="27"/>
      <c r="AG13" s="20">
        <f t="shared" si="0"/>
        <v>105.28</v>
      </c>
      <c r="AH13" s="20">
        <f t="shared" si="1"/>
        <v>99.424999999999997</v>
      </c>
      <c r="AI13" s="21">
        <f t="shared" si="2"/>
        <v>0.65053823869162497</v>
      </c>
      <c r="AJ13" s="21">
        <f t="shared" si="3"/>
        <v>5.7063517241754331</v>
      </c>
    </row>
    <row r="14" spans="2:36" x14ac:dyDescent="0.25">
      <c r="B14" s="22" t="s">
        <v>30</v>
      </c>
      <c r="C14" s="23"/>
      <c r="D14" s="24"/>
      <c r="E14" s="24"/>
      <c r="F14" s="24"/>
      <c r="G14" s="25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8">
        <v>101.63</v>
      </c>
      <c r="V14" s="28">
        <v>101.11</v>
      </c>
      <c r="W14" s="28">
        <v>103.75</v>
      </c>
      <c r="X14" s="28">
        <v>90.14</v>
      </c>
      <c r="Y14" s="26"/>
      <c r="Z14" s="25"/>
      <c r="AA14" s="25"/>
      <c r="AB14" s="25"/>
      <c r="AC14" s="26"/>
      <c r="AD14" s="25"/>
      <c r="AE14" s="26"/>
      <c r="AF14" s="25"/>
      <c r="AG14" s="20">
        <f t="shared" si="0"/>
        <v>102.69</v>
      </c>
      <c r="AH14" s="20">
        <f t="shared" si="1"/>
        <v>95.625</v>
      </c>
      <c r="AI14" s="21">
        <f t="shared" si="2"/>
        <v>1.4990663761154839</v>
      </c>
      <c r="AJ14" s="21">
        <f t="shared" si="3"/>
        <v>7.7569613896164258</v>
      </c>
    </row>
    <row r="15" spans="2:36" x14ac:dyDescent="0.25">
      <c r="B15" s="22" t="s">
        <v>29</v>
      </c>
      <c r="C15" s="29"/>
      <c r="D15" s="24"/>
      <c r="E15" s="24"/>
      <c r="F15" s="24"/>
      <c r="G15" s="25"/>
      <c r="H15" s="26"/>
      <c r="I15" s="26"/>
      <c r="J15" s="26"/>
      <c r="K15" s="26"/>
      <c r="L15" s="26"/>
      <c r="M15" s="26"/>
      <c r="N15" s="26"/>
      <c r="O15" s="28">
        <v>117.58</v>
      </c>
      <c r="P15" s="28">
        <v>118.37</v>
      </c>
      <c r="Q15" s="28">
        <v>90.27</v>
      </c>
      <c r="R15" s="28">
        <v>98.8</v>
      </c>
      <c r="S15" s="26"/>
      <c r="T15" s="26"/>
      <c r="U15" s="26"/>
      <c r="V15" s="26"/>
      <c r="W15" s="26"/>
      <c r="X15" s="26"/>
      <c r="Y15" s="26"/>
      <c r="Z15" s="25"/>
      <c r="AA15" s="25"/>
      <c r="AB15" s="25"/>
      <c r="AC15" s="26"/>
      <c r="AD15" s="27"/>
      <c r="AE15" s="26"/>
      <c r="AF15" s="27"/>
      <c r="AG15" s="20">
        <f t="shared" si="0"/>
        <v>103.925</v>
      </c>
      <c r="AH15" s="20">
        <f t="shared" si="1"/>
        <v>108.58500000000001</v>
      </c>
      <c r="AI15" s="21">
        <f t="shared" si="2"/>
        <v>19.31108619420462</v>
      </c>
      <c r="AJ15" s="21">
        <f t="shared" si="3"/>
        <v>13.838079707820739</v>
      </c>
    </row>
    <row r="16" spans="2:36" x14ac:dyDescent="0.25">
      <c r="B16" s="22" t="s">
        <v>28</v>
      </c>
      <c r="C16" s="23"/>
      <c r="D16" s="24"/>
      <c r="E16" s="24"/>
      <c r="F16" s="24"/>
      <c r="G16" s="25"/>
      <c r="H16" s="26"/>
      <c r="I16" s="26"/>
      <c r="J16" s="26"/>
      <c r="K16" s="28">
        <v>90.41</v>
      </c>
      <c r="L16" s="28">
        <v>82.55</v>
      </c>
      <c r="M16" s="28">
        <v>97</v>
      </c>
      <c r="N16" s="28">
        <v>75</v>
      </c>
      <c r="O16" s="26"/>
      <c r="P16" s="26"/>
      <c r="Q16" s="26"/>
      <c r="R16" s="26"/>
      <c r="S16" s="26"/>
      <c r="T16" s="26"/>
      <c r="U16" s="26">
        <v>94.17</v>
      </c>
      <c r="V16" s="26">
        <v>81.67</v>
      </c>
      <c r="W16" s="26"/>
      <c r="X16" s="26"/>
      <c r="Y16" s="26"/>
      <c r="Z16" s="25"/>
      <c r="AA16" s="25"/>
      <c r="AB16" s="25"/>
      <c r="AC16" s="26"/>
      <c r="AD16" s="27"/>
      <c r="AE16" s="26"/>
      <c r="AF16" s="27"/>
      <c r="AG16" s="20">
        <f t="shared" si="0"/>
        <v>93.86</v>
      </c>
      <c r="AH16" s="20">
        <f t="shared" si="1"/>
        <v>79.740000000000009</v>
      </c>
      <c r="AI16" s="21">
        <f t="shared" si="2"/>
        <v>3.3059189342753115</v>
      </c>
      <c r="AJ16" s="21">
        <f t="shared" si="3"/>
        <v>4.1284742944579413</v>
      </c>
    </row>
    <row r="17" spans="2:38" x14ac:dyDescent="0.25">
      <c r="B17" s="22" t="s">
        <v>27</v>
      </c>
      <c r="C17" s="23">
        <v>116</v>
      </c>
      <c r="D17" s="24">
        <v>98</v>
      </c>
      <c r="E17" s="24">
        <v>73</v>
      </c>
      <c r="F17" s="24">
        <v>98</v>
      </c>
      <c r="G17" s="25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5"/>
      <c r="AA17" s="25"/>
      <c r="AB17" s="25"/>
      <c r="AC17" s="26"/>
      <c r="AD17" s="27"/>
      <c r="AE17" s="26"/>
      <c r="AF17" s="27"/>
      <c r="AG17" s="20">
        <f t="shared" si="0"/>
        <v>94.5</v>
      </c>
      <c r="AH17" s="20">
        <f t="shared" si="1"/>
        <v>98</v>
      </c>
      <c r="AI17" s="21">
        <f t="shared" si="2"/>
        <v>30.405591591021544</v>
      </c>
      <c r="AJ17" s="21">
        <f t="shared" si="3"/>
        <v>0</v>
      </c>
    </row>
    <row r="18" spans="2:38" x14ac:dyDescent="0.25">
      <c r="B18" s="22" t="s">
        <v>26</v>
      </c>
      <c r="C18" s="23">
        <v>124</v>
      </c>
      <c r="D18" s="24">
        <v>79.23</v>
      </c>
      <c r="E18" s="24">
        <v>66</v>
      </c>
      <c r="F18" s="24">
        <v>83</v>
      </c>
      <c r="G18" s="25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>
        <v>115.49</v>
      </c>
      <c r="V18" s="26">
        <v>86.15</v>
      </c>
      <c r="W18" s="26"/>
      <c r="X18" s="26"/>
      <c r="Y18" s="26"/>
      <c r="Z18" s="25"/>
      <c r="AA18" s="25"/>
      <c r="AB18" s="25"/>
      <c r="AC18" s="26"/>
      <c r="AD18" s="27"/>
      <c r="AE18" s="26"/>
      <c r="AF18" s="27"/>
      <c r="AG18" s="20">
        <f t="shared" si="0"/>
        <v>101.83</v>
      </c>
      <c r="AH18" s="20">
        <f t="shared" si="1"/>
        <v>82.793333333333337</v>
      </c>
      <c r="AI18" s="21">
        <f t="shared" si="2"/>
        <v>31.320068646157189</v>
      </c>
      <c r="AJ18" s="21">
        <f t="shared" si="3"/>
        <v>3.4646260019421056</v>
      </c>
    </row>
    <row r="19" spans="2:38" x14ac:dyDescent="0.25">
      <c r="B19" s="22" t="s">
        <v>25</v>
      </c>
      <c r="C19" s="23"/>
      <c r="D19" s="24"/>
      <c r="E19" s="24"/>
      <c r="F19" s="24"/>
      <c r="G19" s="25"/>
      <c r="H19" s="26"/>
      <c r="I19" s="26"/>
      <c r="J19" s="26"/>
      <c r="K19" s="26">
        <v>117.73</v>
      </c>
      <c r="L19" s="26">
        <v>116.64</v>
      </c>
      <c r="M19" s="26"/>
      <c r="N19" s="26"/>
      <c r="O19" s="26"/>
      <c r="P19" s="26"/>
      <c r="Q19" s="26"/>
      <c r="R19" s="26"/>
      <c r="S19" s="26"/>
      <c r="T19" s="26"/>
      <c r="U19" s="26">
        <v>128.04</v>
      </c>
      <c r="V19" s="26">
        <v>98.93</v>
      </c>
      <c r="W19" s="26"/>
      <c r="X19" s="26"/>
      <c r="Y19" s="26"/>
      <c r="Z19" s="25"/>
      <c r="AA19" s="25"/>
      <c r="AB19" s="25"/>
      <c r="AC19" s="26"/>
      <c r="AD19" s="27"/>
      <c r="AE19" s="26"/>
      <c r="AF19" s="27"/>
      <c r="AG19" s="20">
        <f t="shared" si="0"/>
        <v>122.88499999999999</v>
      </c>
      <c r="AH19" s="20">
        <f t="shared" si="1"/>
        <v>107.785</v>
      </c>
      <c r="AI19" s="21">
        <f t="shared" si="2"/>
        <v>7.2902709140332966</v>
      </c>
      <c r="AJ19" s="21">
        <f t="shared" si="3"/>
        <v>12.522861094813752</v>
      </c>
    </row>
    <row r="20" spans="2:38" x14ac:dyDescent="0.25">
      <c r="B20" s="22" t="s">
        <v>24</v>
      </c>
      <c r="C20" s="23"/>
      <c r="D20" s="30"/>
      <c r="E20" s="31"/>
      <c r="F20" s="31"/>
      <c r="G20" s="25"/>
      <c r="H20" s="26"/>
      <c r="I20" s="26"/>
      <c r="J20" s="26"/>
      <c r="K20" s="26"/>
      <c r="L20" s="26"/>
      <c r="M20" s="26"/>
      <c r="N20" s="26"/>
      <c r="O20" s="28">
        <v>87.52</v>
      </c>
      <c r="P20" s="28">
        <v>92.04</v>
      </c>
      <c r="Q20" s="28">
        <v>89.54</v>
      </c>
      <c r="R20" s="28">
        <v>100.3</v>
      </c>
      <c r="S20" s="26"/>
      <c r="T20" s="26"/>
      <c r="U20" s="26"/>
      <c r="V20" s="26"/>
      <c r="W20" s="26"/>
      <c r="X20" s="26"/>
      <c r="Y20" s="26"/>
      <c r="Z20" s="25"/>
      <c r="AA20" s="25"/>
      <c r="AB20" s="25"/>
      <c r="AC20" s="26"/>
      <c r="AD20" s="27"/>
      <c r="AE20" s="26"/>
      <c r="AF20" s="27"/>
      <c r="AG20" s="20">
        <f t="shared" si="0"/>
        <v>88.53</v>
      </c>
      <c r="AH20" s="20">
        <f t="shared" si="1"/>
        <v>96.17</v>
      </c>
      <c r="AI20" s="21">
        <f t="shared" si="2"/>
        <v>1.4283556979968333</v>
      </c>
      <c r="AJ20" s="21">
        <f t="shared" si="3"/>
        <v>5.8407020126008762</v>
      </c>
    </row>
    <row r="21" spans="2:38" x14ac:dyDescent="0.25">
      <c r="B21" s="46" t="s">
        <v>23</v>
      </c>
      <c r="C21" s="23"/>
      <c r="D21" s="24"/>
      <c r="E21" s="24"/>
      <c r="F21" s="24"/>
      <c r="G21" s="25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5"/>
      <c r="AA21" s="25"/>
      <c r="AB21" s="25"/>
      <c r="AC21" s="26"/>
      <c r="AD21" s="27"/>
      <c r="AE21" s="26"/>
      <c r="AF21" s="27"/>
      <c r="AG21" s="20">
        <v>100</v>
      </c>
      <c r="AH21" s="20">
        <v>100</v>
      </c>
      <c r="AI21" s="21"/>
      <c r="AJ21" s="21"/>
    </row>
    <row r="22" spans="2:38" x14ac:dyDescent="0.25">
      <c r="B22" s="22" t="s">
        <v>22</v>
      </c>
      <c r="C22" s="23">
        <v>106</v>
      </c>
      <c r="D22" s="24">
        <v>80</v>
      </c>
      <c r="E22" s="24">
        <v>67</v>
      </c>
      <c r="F22" s="24">
        <v>89</v>
      </c>
      <c r="G22" s="25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>
        <v>102.03</v>
      </c>
      <c r="V22" s="26">
        <v>98.04</v>
      </c>
      <c r="W22" s="26"/>
      <c r="X22" s="26"/>
      <c r="Y22" s="26"/>
      <c r="Z22" s="25"/>
      <c r="AA22" s="25"/>
      <c r="AB22" s="25"/>
      <c r="AC22" s="26"/>
      <c r="AD22" s="27"/>
      <c r="AE22" s="26"/>
      <c r="AF22" s="27"/>
      <c r="AG22" s="20">
        <f t="shared" si="0"/>
        <v>91.676666666666662</v>
      </c>
      <c r="AH22" s="20">
        <f t="shared" si="1"/>
        <v>89.013333333333335</v>
      </c>
      <c r="AI22" s="21">
        <f t="shared" si="2"/>
        <v>21.462610123965277</v>
      </c>
      <c r="AJ22" s="21">
        <f t="shared" si="3"/>
        <v>9.0200073909799752</v>
      </c>
    </row>
    <row r="23" spans="2:38" x14ac:dyDescent="0.25">
      <c r="B23" s="22" t="s">
        <v>21</v>
      </c>
      <c r="C23" s="23"/>
      <c r="D23" s="24"/>
      <c r="E23" s="24"/>
      <c r="F23" s="24"/>
      <c r="G23" s="25"/>
      <c r="H23" s="26"/>
      <c r="I23" s="26"/>
      <c r="J23" s="26"/>
      <c r="K23" s="28">
        <v>93.19</v>
      </c>
      <c r="L23" s="28">
        <v>82.2</v>
      </c>
      <c r="M23" s="28">
        <v>85.64</v>
      </c>
      <c r="N23" s="32" t="s">
        <v>57</v>
      </c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>
        <v>102.05</v>
      </c>
      <c r="Z23" s="25">
        <v>89.43</v>
      </c>
      <c r="AA23" s="25"/>
      <c r="AB23" s="25"/>
      <c r="AC23" s="26"/>
      <c r="AD23" s="27"/>
      <c r="AE23" s="26"/>
      <c r="AF23" s="27"/>
      <c r="AG23" s="20">
        <f t="shared" si="0"/>
        <v>93.626666666666665</v>
      </c>
      <c r="AH23" s="20">
        <f t="shared" si="1"/>
        <v>85.814999999999998</v>
      </c>
      <c r="AI23" s="21">
        <f t="shared" si="2"/>
        <v>8.2137100833504775</v>
      </c>
      <c r="AJ23" s="21">
        <f t="shared" si="3"/>
        <v>5.1123820279787413</v>
      </c>
    </row>
    <row r="24" spans="2:38" x14ac:dyDescent="0.25">
      <c r="B24" s="22" t="s">
        <v>20</v>
      </c>
      <c r="C24" s="23">
        <v>121</v>
      </c>
      <c r="D24" s="24">
        <v>96</v>
      </c>
      <c r="E24" s="24">
        <v>119</v>
      </c>
      <c r="F24" s="24">
        <v>92</v>
      </c>
      <c r="G24" s="25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8">
        <v>86.68</v>
      </c>
      <c r="V24" s="28">
        <v>72.06</v>
      </c>
      <c r="W24" s="28">
        <v>93.46</v>
      </c>
      <c r="X24" s="28">
        <v>105.82</v>
      </c>
      <c r="Y24" s="26"/>
      <c r="Z24" s="25"/>
      <c r="AA24" s="25"/>
      <c r="AB24" s="25"/>
      <c r="AC24" s="26"/>
      <c r="AD24" s="25"/>
      <c r="AE24" s="26"/>
      <c r="AF24" s="25"/>
      <c r="AG24" s="20">
        <f t="shared" si="0"/>
        <v>105.035</v>
      </c>
      <c r="AH24" s="20">
        <f t="shared" si="1"/>
        <v>91.47</v>
      </c>
      <c r="AI24" s="21">
        <f t="shared" si="2"/>
        <v>17.519409236615346</v>
      </c>
      <c r="AJ24" s="21">
        <f t="shared" si="3"/>
        <v>14.182999212672412</v>
      </c>
      <c r="AK24" s="33"/>
    </row>
    <row r="25" spans="2:38" x14ac:dyDescent="0.25">
      <c r="B25" s="46" t="s">
        <v>19</v>
      </c>
      <c r="C25" s="23"/>
      <c r="D25" s="24"/>
      <c r="E25" s="24"/>
      <c r="F25" s="24"/>
      <c r="G25" s="25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5"/>
      <c r="AA25" s="25"/>
      <c r="AB25" s="25"/>
      <c r="AC25" s="26"/>
      <c r="AD25" s="27"/>
      <c r="AE25" s="26"/>
      <c r="AF25" s="27"/>
      <c r="AG25" s="20">
        <v>100</v>
      </c>
      <c r="AH25" s="20">
        <v>100</v>
      </c>
      <c r="AI25" s="21"/>
      <c r="AJ25" s="21"/>
      <c r="AK25" s="33"/>
    </row>
    <row r="26" spans="2:38" x14ac:dyDescent="0.25">
      <c r="B26" s="22" t="s">
        <v>18</v>
      </c>
      <c r="C26" s="23"/>
      <c r="D26" s="24"/>
      <c r="E26" s="24"/>
      <c r="F26" s="24"/>
      <c r="G26" s="25"/>
      <c r="H26" s="26"/>
      <c r="I26" s="26"/>
      <c r="J26" s="26"/>
      <c r="K26" s="28">
        <v>87.53</v>
      </c>
      <c r="L26" s="28">
        <v>89.83</v>
      </c>
      <c r="M26" s="28">
        <v>75.2</v>
      </c>
      <c r="N26" s="28">
        <v>75.66</v>
      </c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>
        <v>115.09</v>
      </c>
      <c r="Z26" s="25">
        <v>105.96</v>
      </c>
      <c r="AA26" s="25"/>
      <c r="AB26" s="25"/>
      <c r="AC26" s="26"/>
      <c r="AD26" s="27"/>
      <c r="AE26" s="26"/>
      <c r="AF26" s="27"/>
      <c r="AG26" s="20">
        <f t="shared" si="0"/>
        <v>92.606666666666683</v>
      </c>
      <c r="AH26" s="20">
        <f t="shared" si="1"/>
        <v>90.483333333333334</v>
      </c>
      <c r="AI26" s="21">
        <f t="shared" si="2"/>
        <v>20.423820243366091</v>
      </c>
      <c r="AJ26" s="21">
        <f t="shared" si="3"/>
        <v>15.160561774991448</v>
      </c>
      <c r="AL26" s="33"/>
    </row>
    <row r="27" spans="2:38" x14ac:dyDescent="0.25">
      <c r="B27" s="22" t="s">
        <v>17</v>
      </c>
      <c r="C27" s="23">
        <v>70</v>
      </c>
      <c r="D27" s="24">
        <v>95</v>
      </c>
      <c r="E27" s="24">
        <v>86</v>
      </c>
      <c r="F27" s="24">
        <v>67</v>
      </c>
      <c r="G27" s="25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>
        <v>119.01</v>
      </c>
      <c r="Z27" s="25">
        <v>103.89</v>
      </c>
      <c r="AA27" s="25"/>
      <c r="AB27" s="25"/>
      <c r="AC27" s="26"/>
      <c r="AD27" s="27"/>
      <c r="AE27" s="26"/>
      <c r="AF27" s="27"/>
      <c r="AG27" s="20">
        <f t="shared" si="0"/>
        <v>91.67</v>
      </c>
      <c r="AH27" s="20">
        <f t="shared" si="1"/>
        <v>88.63</v>
      </c>
      <c r="AI27" s="21">
        <f t="shared" si="2"/>
        <v>24.992132762131408</v>
      </c>
      <c r="AJ27" s="21">
        <f t="shared" si="3"/>
        <v>19.252290772788669</v>
      </c>
    </row>
    <row r="28" spans="2:38" x14ac:dyDescent="0.25">
      <c r="B28" s="46" t="s">
        <v>16</v>
      </c>
      <c r="C28" s="23"/>
      <c r="D28" s="24"/>
      <c r="E28" s="24"/>
      <c r="F28" s="24"/>
      <c r="G28" s="25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5"/>
      <c r="AA28" s="25"/>
      <c r="AB28" s="25"/>
      <c r="AC28" s="26"/>
      <c r="AD28" s="27"/>
      <c r="AE28" s="26"/>
      <c r="AF28" s="27"/>
      <c r="AG28" s="20">
        <v>100</v>
      </c>
      <c r="AH28" s="20">
        <v>100</v>
      </c>
      <c r="AI28" s="21">
        <v>0</v>
      </c>
      <c r="AJ28" s="21">
        <v>0</v>
      </c>
    </row>
    <row r="29" spans="2:38" x14ac:dyDescent="0.25">
      <c r="B29" s="22" t="s">
        <v>15</v>
      </c>
      <c r="C29" s="23"/>
      <c r="D29" s="24"/>
      <c r="E29" s="24"/>
      <c r="F29" s="24"/>
      <c r="G29" s="25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34"/>
      <c r="V29" s="34"/>
      <c r="W29" s="34"/>
      <c r="X29" s="34"/>
      <c r="Y29" s="28">
        <v>93.15</v>
      </c>
      <c r="Z29" s="35">
        <v>93.71</v>
      </c>
      <c r="AA29" s="28">
        <v>103.34</v>
      </c>
      <c r="AB29" s="35">
        <v>109.74</v>
      </c>
      <c r="AC29" s="26"/>
      <c r="AD29" s="27"/>
      <c r="AE29" s="26"/>
      <c r="AF29" s="27"/>
      <c r="AG29" s="20">
        <f t="shared" si="0"/>
        <v>98.245000000000005</v>
      </c>
      <c r="AH29" s="20">
        <f t="shared" si="1"/>
        <v>101.72499999999999</v>
      </c>
      <c r="AI29" s="21">
        <f t="shared" si="2"/>
        <v>7.2054181002909177</v>
      </c>
      <c r="AJ29" s="21">
        <f t="shared" si="3"/>
        <v>11.334921702420358</v>
      </c>
    </row>
    <row r="30" spans="2:38" x14ac:dyDescent="0.25">
      <c r="B30" s="22" t="s">
        <v>14</v>
      </c>
      <c r="C30" s="36">
        <v>51</v>
      </c>
      <c r="D30" s="24">
        <v>2</v>
      </c>
      <c r="E30" s="24">
        <v>42</v>
      </c>
      <c r="F30" s="24">
        <v>0</v>
      </c>
      <c r="G30" s="25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>
        <v>35.93</v>
      </c>
      <c r="Z30" s="25">
        <v>7.25</v>
      </c>
      <c r="AA30" s="25"/>
      <c r="AB30" s="25"/>
      <c r="AC30" s="26"/>
      <c r="AD30" s="27"/>
      <c r="AE30" s="26"/>
      <c r="AF30" s="27"/>
      <c r="AG30" s="20">
        <f t="shared" si="0"/>
        <v>42.976666666666667</v>
      </c>
      <c r="AH30" s="20">
        <f t="shared" si="1"/>
        <v>3.0833333333333335</v>
      </c>
      <c r="AI30" s="21">
        <f t="shared" si="2"/>
        <v>7.5823237423189127</v>
      </c>
      <c r="AJ30" s="21">
        <f t="shared" si="3"/>
        <v>3.7444403231101617</v>
      </c>
    </row>
    <row r="31" spans="2:38" x14ac:dyDescent="0.25">
      <c r="B31" s="22" t="s">
        <v>13</v>
      </c>
      <c r="C31" s="36">
        <v>15</v>
      </c>
      <c r="D31" s="24">
        <v>0</v>
      </c>
      <c r="E31" s="24">
        <v>2</v>
      </c>
      <c r="F31" s="24">
        <v>0</v>
      </c>
      <c r="G31" s="25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>
        <v>8.4499999999999993</v>
      </c>
      <c r="Z31" s="25">
        <v>0</v>
      </c>
      <c r="AA31" s="25"/>
      <c r="AB31" s="25"/>
      <c r="AC31" s="26"/>
      <c r="AD31" s="27"/>
      <c r="AE31" s="26"/>
      <c r="AF31" s="27"/>
      <c r="AG31" s="20">
        <f t="shared" si="0"/>
        <v>8.4833333333333325</v>
      </c>
      <c r="AH31" s="20">
        <f t="shared" si="1"/>
        <v>0</v>
      </c>
      <c r="AI31" s="21">
        <f t="shared" si="2"/>
        <v>6.5000641022480172</v>
      </c>
      <c r="AJ31" s="21">
        <f t="shared" si="3"/>
        <v>0</v>
      </c>
    </row>
    <row r="32" spans="2:38" x14ac:dyDescent="0.25">
      <c r="B32" s="22" t="s">
        <v>12</v>
      </c>
      <c r="C32" s="36">
        <v>31</v>
      </c>
      <c r="D32" s="24">
        <v>0</v>
      </c>
      <c r="E32" s="24">
        <v>26</v>
      </c>
      <c r="F32" s="24">
        <v>0</v>
      </c>
      <c r="G32" s="25">
        <v>0</v>
      </c>
      <c r="H32" s="26">
        <v>0</v>
      </c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>
        <v>11.56</v>
      </c>
      <c r="Z32" s="25">
        <v>0</v>
      </c>
      <c r="AA32" s="25"/>
      <c r="AB32" s="25"/>
      <c r="AC32" s="26">
        <v>2.8</v>
      </c>
      <c r="AD32" s="27">
        <v>0</v>
      </c>
      <c r="AE32" s="26"/>
      <c r="AF32" s="27"/>
      <c r="AG32" s="20">
        <f t="shared" si="0"/>
        <v>14.272</v>
      </c>
      <c r="AH32" s="20">
        <f t="shared" si="1"/>
        <v>0</v>
      </c>
      <c r="AI32" s="21">
        <f t="shared" si="2"/>
        <v>13.784263491387561</v>
      </c>
      <c r="AJ32" s="21">
        <f t="shared" si="3"/>
        <v>0</v>
      </c>
    </row>
    <row r="33" spans="2:36" x14ac:dyDescent="0.25">
      <c r="B33" s="22" t="s">
        <v>11</v>
      </c>
      <c r="C33" s="23"/>
      <c r="D33" s="24"/>
      <c r="E33" s="24"/>
      <c r="F33" s="24"/>
      <c r="G33" s="25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8">
        <v>105.12</v>
      </c>
      <c r="V33" s="28">
        <v>81.760000000000005</v>
      </c>
      <c r="W33" s="28">
        <v>96.83</v>
      </c>
      <c r="X33" s="28">
        <v>84.13</v>
      </c>
      <c r="Y33" s="26"/>
      <c r="Z33" s="25"/>
      <c r="AA33" s="25"/>
      <c r="AB33" s="25"/>
      <c r="AC33" s="26"/>
      <c r="AD33" s="25"/>
      <c r="AE33" s="26"/>
      <c r="AF33" s="26"/>
      <c r="AG33" s="20">
        <f t="shared" si="0"/>
        <v>100.97499999999999</v>
      </c>
      <c r="AH33" s="20">
        <f t="shared" si="1"/>
        <v>82.944999999999993</v>
      </c>
      <c r="AI33" s="21">
        <f t="shared" si="2"/>
        <v>5.8619152160364836</v>
      </c>
      <c r="AJ33" s="21">
        <f t="shared" si="3"/>
        <v>1.6758430714121109</v>
      </c>
    </row>
    <row r="34" spans="2:36" x14ac:dyDescent="0.25">
      <c r="B34" s="22" t="s">
        <v>10</v>
      </c>
      <c r="C34" s="23"/>
      <c r="D34" s="24"/>
      <c r="E34" s="24"/>
      <c r="F34" s="24"/>
      <c r="G34" s="25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8">
        <v>101.55</v>
      </c>
      <c r="V34" s="28">
        <v>82.16</v>
      </c>
      <c r="W34" s="28">
        <v>95.46</v>
      </c>
      <c r="X34" s="28">
        <v>64.67</v>
      </c>
      <c r="Y34" s="26"/>
      <c r="Z34" s="25"/>
      <c r="AA34" s="25"/>
      <c r="AB34" s="25"/>
      <c r="AC34" s="26"/>
      <c r="AD34" s="25"/>
      <c r="AE34" s="26"/>
      <c r="AF34" s="26"/>
      <c r="AG34" s="20">
        <f t="shared" si="0"/>
        <v>98.504999999999995</v>
      </c>
      <c r="AH34" s="20">
        <f t="shared" si="1"/>
        <v>73.414999999999992</v>
      </c>
      <c r="AI34" s="21">
        <f t="shared" si="2"/>
        <v>4.3062802974260768</v>
      </c>
      <c r="AJ34" s="21">
        <f t="shared" si="3"/>
        <v>12.367297602952842</v>
      </c>
    </row>
    <row r="35" spans="2:36" x14ac:dyDescent="0.25">
      <c r="B35" s="46" t="s">
        <v>9</v>
      </c>
      <c r="C35" s="23"/>
      <c r="D35" s="24"/>
      <c r="E35" s="24"/>
      <c r="F35" s="24"/>
      <c r="G35" s="25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5"/>
      <c r="AA35" s="25"/>
      <c r="AB35" s="25"/>
      <c r="AC35" s="26"/>
      <c r="AD35" s="27"/>
      <c r="AE35" s="26"/>
      <c r="AF35" s="27"/>
      <c r="AG35" s="20">
        <v>100</v>
      </c>
      <c r="AH35" s="20">
        <v>100</v>
      </c>
      <c r="AI35" s="21">
        <v>0</v>
      </c>
      <c r="AJ35" s="21">
        <v>0</v>
      </c>
    </row>
    <row r="36" spans="2:36" x14ac:dyDescent="0.25">
      <c r="B36" s="22" t="s">
        <v>8</v>
      </c>
      <c r="C36" s="23"/>
      <c r="D36" s="24"/>
      <c r="E36" s="24"/>
      <c r="F36" s="24"/>
      <c r="G36" s="25"/>
      <c r="H36" s="26"/>
      <c r="I36" s="26"/>
      <c r="J36" s="26"/>
      <c r="K36" s="28">
        <v>107.69</v>
      </c>
      <c r="L36" s="28">
        <v>96.48</v>
      </c>
      <c r="M36" s="28">
        <v>84.9</v>
      </c>
      <c r="N36" s="32" t="s">
        <v>57</v>
      </c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>
        <v>114.52</v>
      </c>
      <c r="Z36" s="25">
        <v>98.07</v>
      </c>
      <c r="AA36" s="25"/>
      <c r="AB36" s="25"/>
      <c r="AC36" s="26"/>
      <c r="AD36" s="27"/>
      <c r="AE36" s="26"/>
      <c r="AF36" s="27"/>
      <c r="AG36" s="20">
        <f t="shared" si="0"/>
        <v>102.37</v>
      </c>
      <c r="AH36" s="20">
        <f t="shared" si="1"/>
        <v>97.275000000000006</v>
      </c>
      <c r="AI36" s="21">
        <f t="shared" si="2"/>
        <v>15.510090264082836</v>
      </c>
      <c r="AJ36" s="21">
        <f t="shared" si="3"/>
        <v>1.124299782086603</v>
      </c>
    </row>
    <row r="37" spans="2:36" x14ac:dyDescent="0.25">
      <c r="B37" s="22" t="s">
        <v>7</v>
      </c>
      <c r="C37" s="23"/>
      <c r="D37" s="24"/>
      <c r="E37" s="24"/>
      <c r="F37" s="24"/>
      <c r="G37" s="25"/>
      <c r="H37" s="26"/>
      <c r="I37" s="26"/>
      <c r="J37" s="26"/>
      <c r="K37" s="28">
        <v>83.28</v>
      </c>
      <c r="L37" s="28">
        <v>66.36</v>
      </c>
      <c r="M37" s="28">
        <v>105.17</v>
      </c>
      <c r="N37" s="28">
        <v>66.45</v>
      </c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5"/>
      <c r="AA37" s="25"/>
      <c r="AB37" s="25"/>
      <c r="AC37" s="28">
        <v>83.95</v>
      </c>
      <c r="AD37" s="28">
        <v>86.49</v>
      </c>
      <c r="AE37" s="28">
        <v>77.03</v>
      </c>
      <c r="AF37" s="28">
        <v>60.34</v>
      </c>
      <c r="AG37" s="20">
        <f t="shared" si="0"/>
        <v>87.357499999999987</v>
      </c>
      <c r="AH37" s="20">
        <f t="shared" si="1"/>
        <v>69.91</v>
      </c>
      <c r="AI37" s="21">
        <f t="shared" si="2"/>
        <v>12.277071787143274</v>
      </c>
      <c r="AJ37" s="21">
        <f t="shared" si="3"/>
        <v>11.417171278385918</v>
      </c>
    </row>
    <row r="38" spans="2:36" x14ac:dyDescent="0.25">
      <c r="B38" s="22" t="s">
        <v>6</v>
      </c>
      <c r="C38" s="23"/>
      <c r="D38" s="24"/>
      <c r="E38" s="24"/>
      <c r="F38" s="24"/>
      <c r="G38" s="25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8">
        <v>114.94</v>
      </c>
      <c r="V38" s="28">
        <v>98.9</v>
      </c>
      <c r="W38" s="28">
        <v>102</v>
      </c>
      <c r="X38" s="28">
        <v>96</v>
      </c>
      <c r="Y38" s="26"/>
      <c r="Z38" s="25"/>
      <c r="AA38" s="25"/>
      <c r="AB38" s="25"/>
      <c r="AC38" s="26"/>
      <c r="AD38" s="25"/>
      <c r="AE38" s="26"/>
      <c r="AF38" s="25"/>
      <c r="AG38" s="20">
        <f t="shared" si="0"/>
        <v>108.47</v>
      </c>
      <c r="AH38" s="20">
        <f t="shared" si="1"/>
        <v>97.45</v>
      </c>
      <c r="AI38" s="21">
        <f t="shared" si="2"/>
        <v>9.149961748553924</v>
      </c>
      <c r="AJ38" s="21">
        <f t="shared" si="3"/>
        <v>2.0506096654409918</v>
      </c>
    </row>
    <row r="39" spans="2:36" x14ac:dyDescent="0.25">
      <c r="B39" s="22" t="s">
        <v>58</v>
      </c>
      <c r="C39" s="23"/>
      <c r="D39" s="24"/>
      <c r="E39" s="24"/>
      <c r="F39" s="24"/>
      <c r="G39" s="25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>
        <v>33.4</v>
      </c>
      <c r="Z39" s="25">
        <v>0</v>
      </c>
      <c r="AA39" s="25"/>
      <c r="AB39" s="25"/>
      <c r="AC39" s="26">
        <v>21.36</v>
      </c>
      <c r="AD39" s="27">
        <v>0</v>
      </c>
      <c r="AE39" s="26"/>
      <c r="AF39" s="27"/>
      <c r="AG39" s="20">
        <f t="shared" si="0"/>
        <v>27.38</v>
      </c>
      <c r="AH39" s="20">
        <f t="shared" si="1"/>
        <v>0</v>
      </c>
      <c r="AI39" s="21">
        <f t="shared" si="2"/>
        <v>8.5135656454860342</v>
      </c>
      <c r="AJ39" s="21">
        <f t="shared" si="3"/>
        <v>0</v>
      </c>
    </row>
    <row r="40" spans="2:36" x14ac:dyDescent="0.25">
      <c r="B40" s="22" t="s">
        <v>5</v>
      </c>
      <c r="C40" s="23">
        <v>31</v>
      </c>
      <c r="D40" s="24">
        <v>0</v>
      </c>
      <c r="E40" s="24">
        <v>15</v>
      </c>
      <c r="F40" s="24">
        <v>0</v>
      </c>
      <c r="G40" s="25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>
        <v>11.93</v>
      </c>
      <c r="Z40" s="25">
        <v>0</v>
      </c>
      <c r="AA40" s="25"/>
      <c r="AB40" s="25"/>
      <c r="AC40" s="26"/>
      <c r="AD40" s="27"/>
      <c r="AE40" s="26"/>
      <c r="AF40" s="27"/>
      <c r="AG40" s="20">
        <f t="shared" si="0"/>
        <v>19.309999999999999</v>
      </c>
      <c r="AH40" s="20">
        <f t="shared" si="1"/>
        <v>0</v>
      </c>
      <c r="AI40" s="21">
        <f t="shared" si="2"/>
        <v>10.239545888368292</v>
      </c>
      <c r="AJ40" s="21">
        <f t="shared" si="3"/>
        <v>0</v>
      </c>
    </row>
    <row r="41" spans="2:36" x14ac:dyDescent="0.25">
      <c r="B41" s="22" t="s">
        <v>4</v>
      </c>
      <c r="C41" s="23">
        <v>4</v>
      </c>
      <c r="D41" s="24">
        <v>0</v>
      </c>
      <c r="E41" s="24">
        <v>0</v>
      </c>
      <c r="F41" s="24">
        <v>0</v>
      </c>
      <c r="G41" s="25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>
        <v>16.52</v>
      </c>
      <c r="Z41" s="25">
        <v>0</v>
      </c>
      <c r="AA41" s="25"/>
      <c r="AB41" s="25"/>
      <c r="AC41" s="26"/>
      <c r="AD41" s="27"/>
      <c r="AE41" s="26"/>
      <c r="AF41" s="27"/>
      <c r="AG41" s="20">
        <f t="shared" si="0"/>
        <v>6.84</v>
      </c>
      <c r="AH41" s="20">
        <f t="shared" si="1"/>
        <v>0</v>
      </c>
      <c r="AI41" s="21">
        <f t="shared" si="2"/>
        <v>8.6183989232339435</v>
      </c>
      <c r="AJ41" s="21">
        <f t="shared" si="3"/>
        <v>0</v>
      </c>
    </row>
    <row r="42" spans="2:36" x14ac:dyDescent="0.25">
      <c r="B42" s="22" t="s">
        <v>3</v>
      </c>
      <c r="C42" s="23">
        <v>24</v>
      </c>
      <c r="D42" s="24">
        <v>0</v>
      </c>
      <c r="E42" s="24">
        <v>19</v>
      </c>
      <c r="F42" s="24">
        <v>0</v>
      </c>
      <c r="G42" s="25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>
        <v>30.25</v>
      </c>
      <c r="Z42" s="25">
        <v>4.6500000000000004</v>
      </c>
      <c r="AA42" s="25"/>
      <c r="AB42" s="25"/>
      <c r="AC42" s="26"/>
      <c r="AD42" s="27"/>
      <c r="AE42" s="26"/>
      <c r="AF42" s="27"/>
      <c r="AG42" s="20">
        <f t="shared" si="0"/>
        <v>24.416666666666668</v>
      </c>
      <c r="AH42" s="20">
        <f t="shared" si="1"/>
        <v>1.55</v>
      </c>
      <c r="AI42" s="21">
        <f t="shared" si="2"/>
        <v>5.636562191028621</v>
      </c>
      <c r="AJ42" s="21">
        <f t="shared" si="3"/>
        <v>2.6846787517317598</v>
      </c>
    </row>
    <row r="43" spans="2:36" x14ac:dyDescent="0.25">
      <c r="B43" s="22" t="s">
        <v>2</v>
      </c>
      <c r="C43" s="23">
        <v>4</v>
      </c>
      <c r="D43" s="24">
        <v>0</v>
      </c>
      <c r="E43" s="24">
        <v>5</v>
      </c>
      <c r="F43" s="24">
        <v>0</v>
      </c>
      <c r="G43" s="25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>
        <v>13.15</v>
      </c>
      <c r="Z43" s="25">
        <v>0</v>
      </c>
      <c r="AA43" s="25"/>
      <c r="AB43" s="25"/>
      <c r="AC43" s="26"/>
      <c r="AD43" s="27"/>
      <c r="AE43" s="26"/>
      <c r="AF43" s="27"/>
      <c r="AG43" s="20">
        <f t="shared" si="0"/>
        <v>7.3833333333333329</v>
      </c>
      <c r="AH43" s="20">
        <f t="shared" si="1"/>
        <v>0</v>
      </c>
      <c r="AI43" s="21">
        <f t="shared" si="2"/>
        <v>5.0190470543055623</v>
      </c>
      <c r="AJ43" s="21">
        <f t="shared" si="3"/>
        <v>0</v>
      </c>
    </row>
    <row r="44" spans="2:36" x14ac:dyDescent="0.25">
      <c r="B44" s="22" t="s">
        <v>1</v>
      </c>
      <c r="C44" s="23">
        <v>31</v>
      </c>
      <c r="D44" s="24">
        <v>0</v>
      </c>
      <c r="E44" s="24">
        <v>33</v>
      </c>
      <c r="F44" s="24">
        <v>0</v>
      </c>
      <c r="G44" s="25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>
        <v>7.53</v>
      </c>
      <c r="Z44" s="25">
        <v>0</v>
      </c>
      <c r="AA44" s="25"/>
      <c r="AB44" s="25"/>
      <c r="AC44" s="26"/>
      <c r="AD44" s="27"/>
      <c r="AE44" s="26"/>
      <c r="AF44" s="27"/>
      <c r="AG44" s="20">
        <f t="shared" si="0"/>
        <v>23.843333333333334</v>
      </c>
      <c r="AH44" s="20">
        <f t="shared" si="1"/>
        <v>0</v>
      </c>
      <c r="AI44" s="21">
        <f t="shared" si="2"/>
        <v>14.163108180527793</v>
      </c>
      <c r="AJ44" s="21">
        <f t="shared" si="3"/>
        <v>0</v>
      </c>
    </row>
    <row r="45" spans="2:36" x14ac:dyDescent="0.25">
      <c r="B45" s="22" t="s">
        <v>0</v>
      </c>
      <c r="C45" s="23">
        <v>37</v>
      </c>
      <c r="D45" s="24">
        <v>0</v>
      </c>
      <c r="E45" s="24">
        <v>10</v>
      </c>
      <c r="F45" s="24">
        <v>0</v>
      </c>
      <c r="G45" s="25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>
        <v>12.49</v>
      </c>
      <c r="Z45" s="25">
        <v>0</v>
      </c>
      <c r="AA45" s="25"/>
      <c r="AB45" s="25"/>
      <c r="AC45" s="26"/>
      <c r="AD45" s="27"/>
      <c r="AE45" s="26"/>
      <c r="AF45" s="27"/>
      <c r="AG45" s="20">
        <f t="shared" si="0"/>
        <v>19.830000000000002</v>
      </c>
      <c r="AH45" s="20">
        <f t="shared" si="1"/>
        <v>0</v>
      </c>
      <c r="AI45" s="21">
        <f t="shared" si="2"/>
        <v>14.921685561624733</v>
      </c>
      <c r="AJ45" s="21">
        <f t="shared" si="3"/>
        <v>0</v>
      </c>
    </row>
    <row r="46" spans="2:36" x14ac:dyDescent="0.25">
      <c r="B46" s="22"/>
      <c r="C46" s="23"/>
      <c r="D46" s="24"/>
      <c r="E46" s="24"/>
      <c r="F46" s="24"/>
      <c r="G46" s="25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5"/>
      <c r="AA46" s="25"/>
      <c r="AB46" s="25"/>
      <c r="AC46" s="26"/>
      <c r="AD46" s="27"/>
      <c r="AE46" s="26"/>
      <c r="AF46" s="27"/>
      <c r="AG46" s="20"/>
      <c r="AH46" s="20"/>
      <c r="AI46" s="21"/>
      <c r="AJ46" s="21"/>
    </row>
    <row r="47" spans="2:36" x14ac:dyDescent="0.25">
      <c r="B47" s="22" t="s">
        <v>45</v>
      </c>
      <c r="C47" s="23"/>
      <c r="D47" s="24"/>
      <c r="E47" s="24">
        <v>40</v>
      </c>
      <c r="F47" s="24">
        <v>0</v>
      </c>
      <c r="G47" s="28">
        <v>25.42</v>
      </c>
      <c r="H47" s="28">
        <v>6.03</v>
      </c>
      <c r="I47" s="28">
        <v>34</v>
      </c>
      <c r="J47" s="28">
        <v>2</v>
      </c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5"/>
      <c r="AA47" s="25"/>
      <c r="AB47" s="25"/>
      <c r="AC47" s="26"/>
      <c r="AD47" s="27"/>
      <c r="AE47" s="26"/>
      <c r="AF47" s="27"/>
      <c r="AG47" s="20">
        <f t="shared" si="0"/>
        <v>33.14</v>
      </c>
      <c r="AH47" s="20">
        <f t="shared" si="1"/>
        <v>2.6766666666666672</v>
      </c>
      <c r="AI47" s="21">
        <f t="shared" si="2"/>
        <v>7.3279465063549774</v>
      </c>
      <c r="AJ47" s="21">
        <f t="shared" si="3"/>
        <v>3.0714220376453203</v>
      </c>
    </row>
    <row r="48" spans="2:36" x14ac:dyDescent="0.25">
      <c r="B48" s="22" t="s">
        <v>46</v>
      </c>
      <c r="C48" s="23">
        <v>108</v>
      </c>
      <c r="D48" s="24">
        <v>75</v>
      </c>
      <c r="E48" s="24">
        <v>107</v>
      </c>
      <c r="F48" s="24">
        <v>72</v>
      </c>
      <c r="G48" s="25">
        <v>107.36</v>
      </c>
      <c r="H48" s="26">
        <v>76.87</v>
      </c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5"/>
      <c r="AA48" s="25"/>
      <c r="AB48" s="25"/>
      <c r="AC48" s="26"/>
      <c r="AD48" s="27"/>
      <c r="AE48" s="26"/>
      <c r="AF48" s="27"/>
      <c r="AG48" s="20">
        <f t="shared" si="0"/>
        <v>107.45333333333333</v>
      </c>
      <c r="AH48" s="20">
        <f t="shared" si="1"/>
        <v>74.623333333333335</v>
      </c>
      <c r="AI48" s="21">
        <f t="shared" si="2"/>
        <v>0.50649119768593553</v>
      </c>
      <c r="AJ48" s="21">
        <f t="shared" si="3"/>
        <v>2.4567525991302714</v>
      </c>
    </row>
    <row r="49" spans="2:36" x14ac:dyDescent="0.25">
      <c r="B49" s="22"/>
      <c r="C49" s="23"/>
      <c r="D49" s="24"/>
      <c r="E49" s="24"/>
      <c r="F49" s="24"/>
      <c r="G49" s="25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5"/>
      <c r="AA49" s="25"/>
      <c r="AB49" s="25"/>
      <c r="AC49" s="26"/>
      <c r="AD49" s="27"/>
      <c r="AE49" s="26"/>
      <c r="AF49" s="27"/>
      <c r="AG49" s="20"/>
      <c r="AH49" s="20"/>
      <c r="AI49" s="21"/>
      <c r="AJ49" s="21"/>
    </row>
    <row r="50" spans="2:36" x14ac:dyDescent="0.25">
      <c r="B50" s="22" t="s">
        <v>47</v>
      </c>
      <c r="C50" s="23"/>
      <c r="D50" s="24"/>
      <c r="E50" s="24"/>
      <c r="F50" s="24"/>
      <c r="G50" s="25"/>
      <c r="H50" s="26"/>
      <c r="I50" s="26"/>
      <c r="J50" s="26"/>
      <c r="K50" s="26"/>
      <c r="L50" s="26"/>
      <c r="M50" s="26"/>
      <c r="N50" s="26"/>
      <c r="O50" s="26">
        <v>18.236424554025099</v>
      </c>
      <c r="P50" s="26">
        <v>0</v>
      </c>
      <c r="Q50" s="26"/>
      <c r="R50" s="26"/>
      <c r="S50" s="26">
        <v>1.59494720724744</v>
      </c>
      <c r="T50" s="26">
        <v>1.8460538752362949</v>
      </c>
      <c r="U50" s="26"/>
      <c r="V50" s="26"/>
      <c r="W50" s="26"/>
      <c r="X50" s="26"/>
      <c r="Y50" s="26"/>
      <c r="Z50" s="25"/>
      <c r="AA50" s="25"/>
      <c r="AB50" s="25"/>
      <c r="AC50" s="26"/>
      <c r="AD50" s="27"/>
      <c r="AE50" s="26"/>
      <c r="AF50" s="27"/>
      <c r="AG50" s="20">
        <f t="shared" si="0"/>
        <v>9.9156858806362695</v>
      </c>
      <c r="AH50" s="20">
        <f t="shared" si="1"/>
        <v>0.92302693761814747</v>
      </c>
      <c r="AI50" s="21">
        <f t="shared" si="2"/>
        <v>11.767301480868797</v>
      </c>
      <c r="AJ50" s="21">
        <f t="shared" si="3"/>
        <v>1.3053572136152889</v>
      </c>
    </row>
    <row r="51" spans="2:36" x14ac:dyDescent="0.25">
      <c r="B51" s="22" t="s">
        <v>48</v>
      </c>
      <c r="C51" s="23"/>
      <c r="D51" s="24"/>
      <c r="E51" s="24"/>
      <c r="F51" s="24"/>
      <c r="G51" s="25"/>
      <c r="H51" s="26"/>
      <c r="I51" s="26"/>
      <c r="J51" s="26"/>
      <c r="K51" s="26"/>
      <c r="L51" s="26"/>
      <c r="M51" s="26"/>
      <c r="N51" s="26"/>
      <c r="O51" s="26">
        <v>84.27838177284714</v>
      </c>
      <c r="P51" s="26">
        <v>107.56599662829495</v>
      </c>
      <c r="Q51" s="26"/>
      <c r="R51" s="26"/>
      <c r="S51" s="26">
        <v>78.561735889727899</v>
      </c>
      <c r="T51" s="26">
        <v>66.131204309349755</v>
      </c>
      <c r="U51" s="26"/>
      <c r="V51" s="26"/>
      <c r="W51" s="26"/>
      <c r="X51" s="26"/>
      <c r="Y51" s="26"/>
      <c r="Z51" s="25"/>
      <c r="AA51" s="25"/>
      <c r="AB51" s="25"/>
      <c r="AC51" s="26"/>
      <c r="AD51" s="27"/>
      <c r="AE51" s="26"/>
      <c r="AF51" s="27"/>
      <c r="AG51" s="20">
        <f t="shared" si="0"/>
        <v>81.42005883128752</v>
      </c>
      <c r="AH51" s="20">
        <f t="shared" si="1"/>
        <v>86.848600468822355</v>
      </c>
      <c r="AI51" s="21">
        <f t="shared" si="2"/>
        <v>4.0422790695957751</v>
      </c>
      <c r="AJ51" s="21">
        <f t="shared" si="3"/>
        <v>29.298822625782428</v>
      </c>
    </row>
    <row r="52" spans="2:36" x14ac:dyDescent="0.25">
      <c r="B52" s="22" t="s">
        <v>49</v>
      </c>
      <c r="C52" s="23"/>
      <c r="D52" s="24"/>
      <c r="E52" s="24"/>
      <c r="F52" s="24"/>
      <c r="G52" s="25"/>
      <c r="H52" s="26"/>
      <c r="I52" s="26"/>
      <c r="J52" s="26"/>
      <c r="K52" s="26"/>
      <c r="L52" s="26"/>
      <c r="M52" s="26"/>
      <c r="N52" s="26"/>
      <c r="O52" s="26">
        <v>68.550154575771103</v>
      </c>
      <c r="P52" s="26">
        <v>108.39570679512478</v>
      </c>
      <c r="Q52" s="26"/>
      <c r="R52" s="26"/>
      <c r="S52" s="26">
        <v>55.539937329008986</v>
      </c>
      <c r="T52" s="26">
        <v>79.363063795205207</v>
      </c>
      <c r="U52" s="26"/>
      <c r="V52" s="26"/>
      <c r="W52" s="26"/>
      <c r="X52" s="26"/>
      <c r="Y52" s="26"/>
      <c r="Z52" s="25"/>
      <c r="AA52" s="25"/>
      <c r="AB52" s="25"/>
      <c r="AC52" s="26"/>
      <c r="AD52" s="27"/>
      <c r="AE52" s="26"/>
      <c r="AF52" s="27"/>
      <c r="AG52" s="20">
        <f t="shared" si="0"/>
        <v>62.045045952390041</v>
      </c>
      <c r="AH52" s="20">
        <f t="shared" si="1"/>
        <v>93.879385295164994</v>
      </c>
      <c r="AI52" s="21">
        <f t="shared" si="2"/>
        <v>9.1996128398957353</v>
      </c>
      <c r="AJ52" s="21">
        <f t="shared" si="3"/>
        <v>20.529178741011268</v>
      </c>
    </row>
    <row r="53" spans="2:36" x14ac:dyDescent="0.25">
      <c r="B53" s="22" t="s">
        <v>50</v>
      </c>
      <c r="C53" s="23"/>
      <c r="D53" s="24"/>
      <c r="E53" s="24"/>
      <c r="F53" s="24"/>
      <c r="G53" s="25"/>
      <c r="H53" s="26"/>
      <c r="I53" s="26"/>
      <c r="J53" s="26"/>
      <c r="K53" s="26"/>
      <c r="L53" s="26"/>
      <c r="M53" s="26"/>
      <c r="N53" s="26"/>
      <c r="O53" s="26">
        <v>25.602862058606657</v>
      </c>
      <c r="P53" s="26">
        <v>17.322316340141004</v>
      </c>
      <c r="Q53" s="26"/>
      <c r="R53" s="26"/>
      <c r="S53" s="26">
        <v>18.341892883345562</v>
      </c>
      <c r="T53" s="26">
        <v>3.3967391304347827</v>
      </c>
      <c r="U53" s="26"/>
      <c r="V53" s="26"/>
      <c r="W53" s="26"/>
      <c r="X53" s="26"/>
      <c r="Y53" s="26"/>
      <c r="Z53" s="25"/>
      <c r="AA53" s="25"/>
      <c r="AB53" s="25"/>
      <c r="AC53" s="26"/>
      <c r="AD53" s="27"/>
      <c r="AE53" s="26"/>
      <c r="AF53" s="27"/>
      <c r="AG53" s="20">
        <f t="shared" si="0"/>
        <v>21.972377470976109</v>
      </c>
      <c r="AH53" s="20">
        <f t="shared" si="1"/>
        <v>10.359527735287893</v>
      </c>
      <c r="AI53" s="21">
        <f t="shared" si="2"/>
        <v>5.1342805418136184</v>
      </c>
      <c r="AJ53" s="21">
        <f t="shared" si="3"/>
        <v>9.8468700769201103</v>
      </c>
    </row>
    <row r="54" spans="2:36" x14ac:dyDescent="0.25">
      <c r="B54" s="22" t="s">
        <v>51</v>
      </c>
      <c r="C54" s="23"/>
      <c r="D54" s="24"/>
      <c r="E54" s="24"/>
      <c r="F54" s="24"/>
      <c r="G54" s="25"/>
      <c r="H54" s="26"/>
      <c r="I54" s="26"/>
      <c r="J54" s="26"/>
      <c r="K54" s="26"/>
      <c r="L54" s="26"/>
      <c r="M54" s="26"/>
      <c r="N54" s="26"/>
      <c r="O54" s="26">
        <v>78.832180084232178</v>
      </c>
      <c r="P54" s="26">
        <v>127.5065347099039</v>
      </c>
      <c r="Q54" s="26"/>
      <c r="R54" s="26"/>
      <c r="S54" s="26">
        <v>63.585228662264619</v>
      </c>
      <c r="T54" s="26">
        <v>114.63994565217392</v>
      </c>
      <c r="U54" s="26"/>
      <c r="V54" s="26"/>
      <c r="W54" s="26"/>
      <c r="X54" s="26"/>
      <c r="Y54" s="26"/>
      <c r="Z54" s="25"/>
      <c r="AA54" s="25"/>
      <c r="AB54" s="25"/>
      <c r="AC54" s="26"/>
      <c r="AD54" s="27"/>
      <c r="AE54" s="26"/>
      <c r="AF54" s="27"/>
      <c r="AG54" s="20">
        <f t="shared" si="0"/>
        <v>71.208704373248395</v>
      </c>
      <c r="AH54" s="20">
        <f t="shared" si="1"/>
        <v>121.07324018103891</v>
      </c>
      <c r="AI54" s="21">
        <f t="shared" si="2"/>
        <v>10.781222742895197</v>
      </c>
      <c r="AJ54" s="21">
        <f t="shared" si="3"/>
        <v>9.0980523734615009</v>
      </c>
    </row>
    <row r="55" spans="2:36" x14ac:dyDescent="0.25">
      <c r="B55" s="22" t="s">
        <v>52</v>
      </c>
      <c r="C55" s="23"/>
      <c r="D55" s="24"/>
      <c r="E55" s="24"/>
      <c r="F55" s="24"/>
      <c r="G55" s="25"/>
      <c r="H55" s="26"/>
      <c r="I55" s="26"/>
      <c r="J55" s="26"/>
      <c r="K55" s="26"/>
      <c r="L55" s="26"/>
      <c r="M55" s="26"/>
      <c r="N55" s="26"/>
      <c r="O55" s="26">
        <v>84.516395174516305</v>
      </c>
      <c r="P55" s="26">
        <v>193.37175240757406</v>
      </c>
      <c r="Q55" s="26"/>
      <c r="R55" s="26"/>
      <c r="S55" s="26">
        <v>86.468923592914777</v>
      </c>
      <c r="T55" s="26">
        <v>203.19778726708074</v>
      </c>
      <c r="U55" s="26"/>
      <c r="V55" s="26"/>
      <c r="W55" s="26"/>
      <c r="X55" s="26"/>
      <c r="Y55" s="26"/>
      <c r="Z55" s="25"/>
      <c r="AA55" s="25"/>
      <c r="AB55" s="25"/>
      <c r="AC55" s="26"/>
      <c r="AD55" s="27"/>
      <c r="AE55" s="26"/>
      <c r="AF55" s="27"/>
      <c r="AG55" s="20">
        <f t="shared" si="0"/>
        <v>85.492659383715534</v>
      </c>
      <c r="AH55" s="20">
        <f t="shared" si="1"/>
        <v>198.28476983732742</v>
      </c>
      <c r="AI55" s="21">
        <f t="shared" si="2"/>
        <v>1.3806460851090043</v>
      </c>
      <c r="AJ55" s="21">
        <f t="shared" si="3"/>
        <v>6.9480558813325768</v>
      </c>
    </row>
    <row r="56" spans="2:36" x14ac:dyDescent="0.25">
      <c r="B56" s="22" t="s">
        <v>53</v>
      </c>
      <c r="C56" s="23"/>
      <c r="D56" s="24"/>
      <c r="E56" s="24"/>
      <c r="F56" s="24"/>
      <c r="G56" s="25"/>
      <c r="H56" s="26"/>
      <c r="I56" s="26"/>
      <c r="J56" s="26"/>
      <c r="K56" s="26"/>
      <c r="L56" s="26"/>
      <c r="M56" s="26"/>
      <c r="N56" s="26"/>
      <c r="O56" s="26">
        <v>25.127757401849006</v>
      </c>
      <c r="P56" s="26">
        <v>16.875864888075515</v>
      </c>
      <c r="Q56" s="26"/>
      <c r="R56" s="26"/>
      <c r="S56" s="26">
        <v>18.743540172761886</v>
      </c>
      <c r="T56" s="26">
        <v>12.396858140272929</v>
      </c>
      <c r="U56" s="26"/>
      <c r="V56" s="26"/>
      <c r="W56" s="26"/>
      <c r="X56" s="26"/>
      <c r="Y56" s="26"/>
      <c r="Z56" s="25"/>
      <c r="AA56" s="25"/>
      <c r="AB56" s="25"/>
      <c r="AC56" s="26"/>
      <c r="AD56" s="27"/>
      <c r="AE56" s="26"/>
      <c r="AF56" s="27"/>
      <c r="AG56" s="20">
        <f t="shared" si="0"/>
        <v>21.935648787305446</v>
      </c>
      <c r="AH56" s="20">
        <f t="shared" si="1"/>
        <v>14.636361514174222</v>
      </c>
      <c r="AI56" s="21">
        <f t="shared" si="2"/>
        <v>4.5143232952554904</v>
      </c>
      <c r="AJ56" s="21">
        <f t="shared" si="3"/>
        <v>3.1671360443515075</v>
      </c>
    </row>
    <row r="57" spans="2:36" x14ac:dyDescent="0.25">
      <c r="B57" s="22" t="s">
        <v>54</v>
      </c>
      <c r="C57" s="23"/>
      <c r="D57" s="24"/>
      <c r="E57" s="24"/>
      <c r="F57" s="24"/>
      <c r="G57" s="25"/>
      <c r="H57" s="26"/>
      <c r="I57" s="26"/>
      <c r="J57" s="26"/>
      <c r="K57" s="26"/>
      <c r="L57" s="26"/>
      <c r="M57" s="26"/>
      <c r="N57" s="26"/>
      <c r="O57" s="26">
        <v>1.0861820267287674</v>
      </c>
      <c r="P57" s="26">
        <v>0</v>
      </c>
      <c r="Q57" s="26"/>
      <c r="R57" s="26"/>
      <c r="S57" s="26">
        <v>0.69873877650840233</v>
      </c>
      <c r="T57" s="26">
        <v>0</v>
      </c>
      <c r="U57" s="26"/>
      <c r="V57" s="26"/>
      <c r="W57" s="26"/>
      <c r="X57" s="26"/>
      <c r="Y57" s="26"/>
      <c r="Z57" s="25"/>
      <c r="AA57" s="25"/>
      <c r="AB57" s="25"/>
      <c r="AC57" s="26"/>
      <c r="AD57" s="27"/>
      <c r="AE57" s="26"/>
      <c r="AF57" s="27"/>
      <c r="AG57" s="20">
        <f t="shared" si="0"/>
        <v>0.89246040161858486</v>
      </c>
      <c r="AH57" s="20">
        <f t="shared" si="1"/>
        <v>0</v>
      </c>
      <c r="AI57" s="21">
        <f t="shared" si="2"/>
        <v>0.27396374955577663</v>
      </c>
      <c r="AJ57" s="21">
        <f t="shared" si="3"/>
        <v>0</v>
      </c>
    </row>
    <row r="58" spans="2:36" x14ac:dyDescent="0.25">
      <c r="B58" s="22" t="s">
        <v>55</v>
      </c>
      <c r="C58" s="23"/>
      <c r="D58" s="24"/>
      <c r="E58" s="24"/>
      <c r="F58" s="24"/>
      <c r="G58" s="25"/>
      <c r="H58" s="26"/>
      <c r="I58" s="26"/>
      <c r="J58" s="26"/>
      <c r="K58" s="26"/>
      <c r="L58" s="26"/>
      <c r="M58" s="26"/>
      <c r="N58" s="26"/>
      <c r="O58" s="26">
        <v>56.86644129810356</v>
      </c>
      <c r="P58" s="26">
        <v>66.767662349024519</v>
      </c>
      <c r="Q58" s="26"/>
      <c r="R58" s="26"/>
      <c r="S58" s="26">
        <v>44.020542920029349</v>
      </c>
      <c r="T58" s="26">
        <v>52.838164251207736</v>
      </c>
      <c r="U58" s="26"/>
      <c r="V58" s="26"/>
      <c r="W58" s="26"/>
      <c r="X58" s="26"/>
      <c r="Y58" s="26"/>
      <c r="Z58" s="25"/>
      <c r="AA58" s="25"/>
      <c r="AB58" s="25"/>
      <c r="AC58" s="26"/>
      <c r="AD58" s="27"/>
      <c r="AE58" s="26"/>
      <c r="AF58" s="27"/>
      <c r="AG58" s="20">
        <f t="shared" si="0"/>
        <v>50.443492109066455</v>
      </c>
      <c r="AH58" s="20">
        <f t="shared" si="1"/>
        <v>59.802913300116131</v>
      </c>
      <c r="AI58" s="21">
        <f t="shared" si="2"/>
        <v>9.0834218535695612</v>
      </c>
      <c r="AJ58" s="21">
        <f t="shared" si="3"/>
        <v>9.8496425634913169</v>
      </c>
    </row>
    <row r="59" spans="2:36" x14ac:dyDescent="0.25">
      <c r="B59" s="37" t="s">
        <v>56</v>
      </c>
      <c r="C59" s="38"/>
      <c r="D59" s="39"/>
      <c r="E59" s="39"/>
      <c r="F59" s="39"/>
      <c r="G59" s="40"/>
      <c r="H59" s="41"/>
      <c r="I59" s="41"/>
      <c r="J59" s="41"/>
      <c r="K59" s="41"/>
      <c r="L59" s="41"/>
      <c r="M59" s="41"/>
      <c r="N59" s="41"/>
      <c r="O59" s="41">
        <v>16.520694529998039</v>
      </c>
      <c r="P59" s="41">
        <v>2.2454854514997598</v>
      </c>
      <c r="Q59" s="41"/>
      <c r="R59" s="41"/>
      <c r="S59" s="41">
        <v>3.7818335841949615</v>
      </c>
      <c r="T59" s="41">
        <v>0</v>
      </c>
      <c r="U59" s="41"/>
      <c r="V59" s="41"/>
      <c r="W59" s="41"/>
      <c r="X59" s="41"/>
      <c r="Y59" s="41"/>
      <c r="Z59" s="40"/>
      <c r="AA59" s="40"/>
      <c r="AB59" s="40"/>
      <c r="AC59" s="41"/>
      <c r="AD59" s="42"/>
      <c r="AE59" s="41"/>
      <c r="AF59" s="42"/>
      <c r="AG59" s="43">
        <f t="shared" si="0"/>
        <v>10.151264057096501</v>
      </c>
      <c r="AH59" s="43">
        <f t="shared" si="1"/>
        <v>1.1227427257498799</v>
      </c>
      <c r="AI59" s="44">
        <f t="shared" si="2"/>
        <v>9.0077349593698308</v>
      </c>
      <c r="AJ59" s="44">
        <f t="shared" si="3"/>
        <v>1.5877979898112164</v>
      </c>
    </row>
    <row r="60" spans="2:36" x14ac:dyDescent="0.25">
      <c r="G60" s="45"/>
      <c r="H60" s="45"/>
      <c r="I60" s="45"/>
      <c r="J60" s="45"/>
      <c r="K60" s="45"/>
      <c r="L60" s="45"/>
      <c r="M60" s="45"/>
      <c r="N60" s="45"/>
      <c r="O60" s="45"/>
      <c r="P60" s="45"/>
      <c r="Q60" s="45"/>
      <c r="R60" s="45"/>
      <c r="S60" s="45"/>
      <c r="T60" s="45"/>
      <c r="U60" s="45"/>
      <c r="V60" s="45"/>
      <c r="W60" s="45"/>
      <c r="X60" s="45"/>
      <c r="Y60" s="45"/>
      <c r="Z60" s="45"/>
      <c r="AA60" s="45"/>
      <c r="AB60" s="45"/>
      <c r="AC60" s="45"/>
      <c r="AD60" s="45"/>
      <c r="AE60" s="45"/>
      <c r="AF60" s="45"/>
    </row>
    <row r="61" spans="2:36" x14ac:dyDescent="0.25">
      <c r="B61" s="47" t="s">
        <v>59</v>
      </c>
    </row>
  </sheetData>
  <mergeCells count="12">
    <mergeCell ref="B5:B7"/>
    <mergeCell ref="C5:F5"/>
    <mergeCell ref="G5:AF5"/>
    <mergeCell ref="AG5:AH6"/>
    <mergeCell ref="AI5:AJ6"/>
    <mergeCell ref="S6:T6"/>
    <mergeCell ref="U6:X6"/>
    <mergeCell ref="Y6:AB6"/>
    <mergeCell ref="AC6:AF6"/>
    <mergeCell ref="O6:R6"/>
    <mergeCell ref="G6:J6"/>
    <mergeCell ref="K6:N6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58"/>
  <sheetViews>
    <sheetView zoomScaleNormal="100" workbookViewId="0">
      <pane ySplit="4" topLeftCell="A5" activePane="bottomLeft" state="frozen"/>
      <selection pane="bottomLeft" activeCell="E37" sqref="E37"/>
    </sheetView>
  </sheetViews>
  <sheetFormatPr defaultRowHeight="13.2" x14ac:dyDescent="0.25"/>
  <cols>
    <col min="1" max="1" width="2.33203125" style="1" customWidth="1"/>
    <col min="2" max="19" width="9.77734375" style="1" customWidth="1"/>
    <col min="20" max="23" width="10.6640625" style="1" customWidth="1"/>
    <col min="24" max="16384" width="8.88671875" style="1"/>
  </cols>
  <sheetData>
    <row r="1" spans="2:20" ht="13.2" customHeight="1" x14ac:dyDescent="0.25">
      <c r="B1" s="1" t="s">
        <v>44</v>
      </c>
    </row>
    <row r="2" spans="2:20" ht="13.2" customHeight="1" x14ac:dyDescent="0.25">
      <c r="B2" s="2"/>
      <c r="C2" s="53" t="s">
        <v>61</v>
      </c>
      <c r="D2" s="54"/>
      <c r="E2" s="55" t="s">
        <v>60</v>
      </c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8" t="s">
        <v>43</v>
      </c>
      <c r="S2" s="62" t="s">
        <v>42</v>
      </c>
      <c r="T2" s="62" t="s">
        <v>62</v>
      </c>
    </row>
    <row r="3" spans="2:20" ht="13.2" customHeight="1" x14ac:dyDescent="0.25">
      <c r="B3" s="5"/>
      <c r="C3" s="6">
        <v>1</v>
      </c>
      <c r="D3" s="6">
        <v>2</v>
      </c>
      <c r="E3" s="55">
        <v>20151102</v>
      </c>
      <c r="F3" s="56"/>
      <c r="G3" s="55">
        <v>20151107</v>
      </c>
      <c r="H3" s="56"/>
      <c r="I3" s="55">
        <v>20151129</v>
      </c>
      <c r="J3" s="56"/>
      <c r="K3" s="3">
        <v>20151221</v>
      </c>
      <c r="L3" s="55">
        <v>20151229</v>
      </c>
      <c r="M3" s="56"/>
      <c r="N3" s="55">
        <v>20160305</v>
      </c>
      <c r="O3" s="56"/>
      <c r="P3" s="55">
        <v>20160404</v>
      </c>
      <c r="Q3" s="56"/>
      <c r="R3" s="60"/>
      <c r="S3" s="63"/>
      <c r="T3" s="63"/>
    </row>
    <row r="4" spans="2:20" ht="13.2" customHeight="1" x14ac:dyDescent="0.25">
      <c r="B4" s="5"/>
      <c r="C4" s="51" t="s">
        <v>38</v>
      </c>
      <c r="D4" s="51" t="s">
        <v>38</v>
      </c>
      <c r="E4" s="11" t="s">
        <v>38</v>
      </c>
      <c r="F4" s="11" t="s">
        <v>38</v>
      </c>
      <c r="G4" s="11" t="s">
        <v>38</v>
      </c>
      <c r="H4" s="11" t="s">
        <v>38</v>
      </c>
      <c r="I4" s="11" t="s">
        <v>38</v>
      </c>
      <c r="J4" s="11" t="s">
        <v>38</v>
      </c>
      <c r="K4" s="11" t="s">
        <v>38</v>
      </c>
      <c r="L4" s="11" t="s">
        <v>38</v>
      </c>
      <c r="M4" s="11" t="s">
        <v>38</v>
      </c>
      <c r="N4" s="11" t="s">
        <v>38</v>
      </c>
      <c r="O4" s="11" t="s">
        <v>38</v>
      </c>
      <c r="P4" s="11" t="s">
        <v>38</v>
      </c>
      <c r="Q4" s="11" t="s">
        <v>38</v>
      </c>
      <c r="R4" s="50" t="s">
        <v>38</v>
      </c>
      <c r="S4" s="49" t="s">
        <v>38</v>
      </c>
      <c r="T4" s="5"/>
    </row>
    <row r="5" spans="2:20" ht="13.2" customHeight="1" x14ac:dyDescent="0.25">
      <c r="B5" s="14" t="s">
        <v>36</v>
      </c>
      <c r="C5" s="15">
        <v>0</v>
      </c>
      <c r="D5" s="16">
        <v>0</v>
      </c>
      <c r="E5" s="17">
        <v>0</v>
      </c>
      <c r="F5" s="18"/>
      <c r="G5" s="18">
        <v>0</v>
      </c>
      <c r="H5" s="18"/>
      <c r="I5" s="18">
        <v>0</v>
      </c>
      <c r="J5" s="18"/>
      <c r="K5" s="18">
        <v>0</v>
      </c>
      <c r="L5" s="18"/>
      <c r="M5" s="18"/>
      <c r="N5" s="18"/>
      <c r="O5" s="17"/>
      <c r="P5" s="18">
        <v>4.47</v>
      </c>
      <c r="Q5" s="18"/>
      <c r="R5" s="20">
        <f t="shared" ref="R5:R17" si="0">AVERAGE(C5,D5,F5,E5,G5,H5,I5,J5,K5,L5,M5,N5,O5,P5,Q5)</f>
        <v>0.63857142857142857</v>
      </c>
      <c r="S5" s="21">
        <f t="shared" ref="S5:S17" si="1">STDEV(C5,D5,E5,F5,G5,H5,I5,J5,K5,L5,M5,N5,O5,P5,Q5)</f>
        <v>1.6895011943512457</v>
      </c>
      <c r="T5" s="5"/>
    </row>
    <row r="6" spans="2:20" ht="13.2" customHeight="1" x14ac:dyDescent="0.25">
      <c r="B6" s="22" t="s">
        <v>35</v>
      </c>
      <c r="C6" s="23">
        <v>100</v>
      </c>
      <c r="D6" s="24">
        <v>100</v>
      </c>
      <c r="E6" s="25">
        <v>100</v>
      </c>
      <c r="F6" s="26"/>
      <c r="G6" s="26">
        <v>100</v>
      </c>
      <c r="H6" s="26"/>
      <c r="I6" s="26">
        <v>100</v>
      </c>
      <c r="J6" s="26"/>
      <c r="K6" s="26">
        <v>100</v>
      </c>
      <c r="L6" s="26">
        <v>100</v>
      </c>
      <c r="M6" s="26"/>
      <c r="N6" s="26">
        <v>100</v>
      </c>
      <c r="O6" s="25"/>
      <c r="P6" s="26">
        <v>100</v>
      </c>
      <c r="Q6" s="26"/>
      <c r="R6" s="20">
        <f t="shared" si="0"/>
        <v>100</v>
      </c>
      <c r="S6" s="21">
        <f t="shared" si="1"/>
        <v>0</v>
      </c>
      <c r="T6" s="5"/>
    </row>
    <row r="7" spans="2:20" ht="13.2" customHeight="1" x14ac:dyDescent="0.25">
      <c r="B7" s="22" t="s">
        <v>34</v>
      </c>
      <c r="C7" s="23">
        <v>23</v>
      </c>
      <c r="D7" s="24">
        <v>13</v>
      </c>
      <c r="E7" s="25"/>
      <c r="F7" s="26"/>
      <c r="G7" s="26"/>
      <c r="H7" s="26"/>
      <c r="I7" s="26"/>
      <c r="J7" s="26"/>
      <c r="K7" s="26"/>
      <c r="L7" s="26"/>
      <c r="M7" s="26"/>
      <c r="N7" s="26"/>
      <c r="O7" s="25"/>
      <c r="P7" s="26"/>
      <c r="Q7" s="26"/>
      <c r="R7" s="20">
        <f t="shared" si="0"/>
        <v>18</v>
      </c>
      <c r="S7" s="21">
        <f t="shared" si="1"/>
        <v>7.0710678118654755</v>
      </c>
      <c r="T7" s="5">
        <f>TTEST(C6:Q6,C7:Q7,1,3)</f>
        <v>1.9385138365535508E-2</v>
      </c>
    </row>
    <row r="8" spans="2:20" ht="13.2" customHeight="1" x14ac:dyDescent="0.25">
      <c r="B8" s="22" t="s">
        <v>33</v>
      </c>
      <c r="C8" s="23">
        <v>15</v>
      </c>
      <c r="D8" s="24">
        <v>18</v>
      </c>
      <c r="E8" s="25"/>
      <c r="F8" s="26"/>
      <c r="G8" s="26"/>
      <c r="H8" s="26"/>
      <c r="I8" s="26"/>
      <c r="J8" s="26"/>
      <c r="K8" s="26"/>
      <c r="L8" s="26"/>
      <c r="M8" s="26"/>
      <c r="N8" s="26"/>
      <c r="O8" s="25"/>
      <c r="P8" s="26"/>
      <c r="Q8" s="26"/>
      <c r="R8" s="20">
        <f t="shared" si="0"/>
        <v>16.5</v>
      </c>
      <c r="S8" s="21">
        <f t="shared" si="1"/>
        <v>2.1213203435596424</v>
      </c>
      <c r="T8" s="5">
        <f>TTEST(C6:Q6,C8:Q8,1,3)</f>
        <v>5.7175266905887855E-3</v>
      </c>
    </row>
    <row r="9" spans="2:20" ht="13.2" customHeight="1" x14ac:dyDescent="0.25">
      <c r="B9" s="22" t="s">
        <v>32</v>
      </c>
      <c r="C9" s="23"/>
      <c r="D9" s="24"/>
      <c r="E9" s="25"/>
      <c r="F9" s="26"/>
      <c r="G9" s="26"/>
      <c r="H9" s="26"/>
      <c r="I9" s="26"/>
      <c r="J9" s="26"/>
      <c r="K9" s="26"/>
      <c r="L9" s="26">
        <v>94.32</v>
      </c>
      <c r="M9" s="26"/>
      <c r="N9" s="26">
        <v>101.34</v>
      </c>
      <c r="O9" s="25"/>
      <c r="P9" s="26"/>
      <c r="Q9" s="26"/>
      <c r="R9" s="20">
        <f t="shared" si="0"/>
        <v>97.83</v>
      </c>
      <c r="S9" s="21">
        <f t="shared" si="1"/>
        <v>4.9638896039295703</v>
      </c>
      <c r="T9" s="5"/>
    </row>
    <row r="10" spans="2:20" ht="13.2" customHeight="1" x14ac:dyDescent="0.25">
      <c r="B10" s="22" t="s">
        <v>31</v>
      </c>
      <c r="C10" s="23"/>
      <c r="D10" s="24"/>
      <c r="E10" s="25"/>
      <c r="F10" s="26"/>
      <c r="G10" s="26"/>
      <c r="H10" s="26"/>
      <c r="I10" s="26"/>
      <c r="J10" s="26"/>
      <c r="K10" s="26"/>
      <c r="L10" s="26">
        <v>105.74</v>
      </c>
      <c r="M10" s="26"/>
      <c r="N10" s="26">
        <v>104.82</v>
      </c>
      <c r="O10" s="25"/>
      <c r="P10" s="26"/>
      <c r="Q10" s="26"/>
      <c r="R10" s="20">
        <f t="shared" si="0"/>
        <v>105.28</v>
      </c>
      <c r="S10" s="21">
        <f t="shared" si="1"/>
        <v>0.65053823869162497</v>
      </c>
      <c r="T10" s="5"/>
    </row>
    <row r="11" spans="2:20" ht="13.2" customHeight="1" x14ac:dyDescent="0.25">
      <c r="B11" s="22" t="s">
        <v>30</v>
      </c>
      <c r="C11" s="23"/>
      <c r="D11" s="24"/>
      <c r="E11" s="25"/>
      <c r="F11" s="26"/>
      <c r="G11" s="26"/>
      <c r="H11" s="26"/>
      <c r="I11" s="26"/>
      <c r="J11" s="26"/>
      <c r="K11" s="26"/>
      <c r="L11" s="28">
        <v>101.63</v>
      </c>
      <c r="M11" s="28">
        <v>103.75</v>
      </c>
      <c r="N11" s="26"/>
      <c r="O11" s="25"/>
      <c r="P11" s="26"/>
      <c r="Q11" s="26"/>
      <c r="R11" s="20">
        <f t="shared" si="0"/>
        <v>102.69</v>
      </c>
      <c r="S11" s="21">
        <f t="shared" si="1"/>
        <v>1.4990663761154839</v>
      </c>
      <c r="T11" s="5"/>
    </row>
    <row r="12" spans="2:20" ht="13.2" customHeight="1" x14ac:dyDescent="0.25">
      <c r="B12" s="22" t="s">
        <v>29</v>
      </c>
      <c r="C12" s="29"/>
      <c r="D12" s="24"/>
      <c r="E12" s="25"/>
      <c r="F12" s="26"/>
      <c r="G12" s="26"/>
      <c r="H12" s="26"/>
      <c r="I12" s="28">
        <v>117.58</v>
      </c>
      <c r="J12" s="28">
        <v>90.27</v>
      </c>
      <c r="K12" s="26"/>
      <c r="L12" s="26"/>
      <c r="M12" s="26"/>
      <c r="N12" s="26"/>
      <c r="O12" s="25"/>
      <c r="P12" s="26"/>
      <c r="Q12" s="26"/>
      <c r="R12" s="20">
        <f t="shared" si="0"/>
        <v>103.925</v>
      </c>
      <c r="S12" s="21">
        <f t="shared" si="1"/>
        <v>19.31108619420462</v>
      </c>
      <c r="T12" s="5"/>
    </row>
    <row r="13" spans="2:20" ht="13.2" customHeight="1" x14ac:dyDescent="0.25">
      <c r="B13" s="22" t="s">
        <v>28</v>
      </c>
      <c r="C13" s="23"/>
      <c r="D13" s="24"/>
      <c r="E13" s="25"/>
      <c r="F13" s="26"/>
      <c r="G13" s="28">
        <v>90.41</v>
      </c>
      <c r="H13" s="28">
        <v>97</v>
      </c>
      <c r="I13" s="26"/>
      <c r="J13" s="26"/>
      <c r="K13" s="26"/>
      <c r="L13" s="26">
        <v>94.17</v>
      </c>
      <c r="M13" s="26"/>
      <c r="N13" s="26"/>
      <c r="O13" s="25"/>
      <c r="P13" s="26"/>
      <c r="Q13" s="26"/>
      <c r="R13" s="20">
        <f t="shared" si="0"/>
        <v>93.86</v>
      </c>
      <c r="S13" s="21">
        <f t="shared" si="1"/>
        <v>3.3059189342753115</v>
      </c>
      <c r="T13" s="5"/>
    </row>
    <row r="14" spans="2:20" ht="13.2" customHeight="1" x14ac:dyDescent="0.25">
      <c r="B14" s="22" t="s">
        <v>27</v>
      </c>
      <c r="C14" s="23">
        <v>116</v>
      </c>
      <c r="D14" s="24">
        <v>73</v>
      </c>
      <c r="E14" s="25"/>
      <c r="F14" s="26"/>
      <c r="G14" s="26"/>
      <c r="H14" s="26"/>
      <c r="I14" s="26"/>
      <c r="J14" s="26"/>
      <c r="K14" s="26"/>
      <c r="L14" s="26"/>
      <c r="M14" s="26"/>
      <c r="N14" s="26"/>
      <c r="O14" s="25"/>
      <c r="P14" s="26"/>
      <c r="Q14" s="26"/>
      <c r="R14" s="20">
        <f t="shared" si="0"/>
        <v>94.5</v>
      </c>
      <c r="S14" s="21">
        <f t="shared" si="1"/>
        <v>30.405591591021544</v>
      </c>
      <c r="T14" s="5"/>
    </row>
    <row r="15" spans="2:20" ht="13.2" customHeight="1" x14ac:dyDescent="0.25">
      <c r="B15" s="22" t="s">
        <v>26</v>
      </c>
      <c r="C15" s="23">
        <v>124</v>
      </c>
      <c r="D15" s="24">
        <v>66</v>
      </c>
      <c r="E15" s="25"/>
      <c r="F15" s="26"/>
      <c r="G15" s="26"/>
      <c r="H15" s="26"/>
      <c r="I15" s="26"/>
      <c r="J15" s="26"/>
      <c r="K15" s="26"/>
      <c r="L15" s="26">
        <v>115.49</v>
      </c>
      <c r="M15" s="26"/>
      <c r="N15" s="26"/>
      <c r="O15" s="25"/>
      <c r="P15" s="26"/>
      <c r="Q15" s="26"/>
      <c r="R15" s="20">
        <f t="shared" si="0"/>
        <v>101.83</v>
      </c>
      <c r="S15" s="21">
        <f t="shared" si="1"/>
        <v>31.320068646157189</v>
      </c>
      <c r="T15" s="5"/>
    </row>
    <row r="16" spans="2:20" ht="13.2" customHeight="1" x14ac:dyDescent="0.25">
      <c r="B16" s="22" t="s">
        <v>25</v>
      </c>
      <c r="C16" s="23"/>
      <c r="D16" s="24"/>
      <c r="E16" s="25"/>
      <c r="F16" s="26"/>
      <c r="G16" s="26">
        <v>117.73</v>
      </c>
      <c r="H16" s="26"/>
      <c r="I16" s="26"/>
      <c r="J16" s="26"/>
      <c r="K16" s="26"/>
      <c r="L16" s="26">
        <v>128.04</v>
      </c>
      <c r="M16" s="26"/>
      <c r="N16" s="26"/>
      <c r="O16" s="25"/>
      <c r="P16" s="26"/>
      <c r="Q16" s="26"/>
      <c r="R16" s="20">
        <f t="shared" si="0"/>
        <v>122.88499999999999</v>
      </c>
      <c r="S16" s="21">
        <f t="shared" si="1"/>
        <v>7.2902709140332966</v>
      </c>
      <c r="T16" s="5"/>
    </row>
    <row r="17" spans="2:21" ht="13.2" customHeight="1" x14ac:dyDescent="0.25">
      <c r="B17" s="22" t="s">
        <v>24</v>
      </c>
      <c r="C17" s="23"/>
      <c r="D17" s="31"/>
      <c r="E17" s="25"/>
      <c r="F17" s="26"/>
      <c r="G17" s="26"/>
      <c r="H17" s="26"/>
      <c r="I17" s="28">
        <v>87.52</v>
      </c>
      <c r="J17" s="28">
        <v>89.54</v>
      </c>
      <c r="K17" s="26"/>
      <c r="L17" s="26"/>
      <c r="M17" s="26"/>
      <c r="N17" s="26"/>
      <c r="O17" s="25"/>
      <c r="P17" s="26"/>
      <c r="Q17" s="26"/>
      <c r="R17" s="20">
        <f t="shared" si="0"/>
        <v>88.53</v>
      </c>
      <c r="S17" s="21">
        <f t="shared" si="1"/>
        <v>1.4283556979968333</v>
      </c>
      <c r="T17" s="5"/>
    </row>
    <row r="18" spans="2:21" ht="13.2" customHeight="1" x14ac:dyDescent="0.25">
      <c r="B18" s="46" t="s">
        <v>23</v>
      </c>
      <c r="C18" s="23"/>
      <c r="D18" s="24"/>
      <c r="E18" s="25"/>
      <c r="F18" s="26"/>
      <c r="G18" s="26"/>
      <c r="H18" s="26"/>
      <c r="I18" s="26"/>
      <c r="J18" s="26"/>
      <c r="K18" s="26"/>
      <c r="L18" s="26"/>
      <c r="M18" s="26"/>
      <c r="N18" s="26"/>
      <c r="O18" s="25"/>
      <c r="P18" s="26"/>
      <c r="Q18" s="26"/>
      <c r="R18" s="20">
        <v>100</v>
      </c>
      <c r="S18" s="21"/>
      <c r="T18" s="5"/>
    </row>
    <row r="19" spans="2:21" ht="13.2" customHeight="1" x14ac:dyDescent="0.25">
      <c r="B19" s="22" t="s">
        <v>22</v>
      </c>
      <c r="C19" s="23">
        <v>106</v>
      </c>
      <c r="D19" s="24">
        <v>67</v>
      </c>
      <c r="E19" s="25"/>
      <c r="F19" s="26"/>
      <c r="G19" s="26"/>
      <c r="H19" s="26"/>
      <c r="I19" s="26"/>
      <c r="J19" s="26"/>
      <c r="K19" s="26"/>
      <c r="L19" s="26">
        <v>102.03</v>
      </c>
      <c r="M19" s="26"/>
      <c r="N19" s="26"/>
      <c r="O19" s="25"/>
      <c r="P19" s="26"/>
      <c r="Q19" s="26"/>
      <c r="R19" s="20">
        <f>AVERAGE(C19,D19,F19,E19,G19,H19,I19,J19,K19,L19,M19,N19,O19,P19,Q19)</f>
        <v>91.676666666666662</v>
      </c>
      <c r="S19" s="21">
        <f>STDEV(C19,D19,E19,F19,G19,H19,I19,J19,K19,L19,M19,N19,O19,P19,Q19)</f>
        <v>21.462610123965277</v>
      </c>
      <c r="T19" s="5"/>
    </row>
    <row r="20" spans="2:21" ht="13.2" customHeight="1" x14ac:dyDescent="0.25">
      <c r="B20" s="22" t="s">
        <v>21</v>
      </c>
      <c r="C20" s="23"/>
      <c r="D20" s="24"/>
      <c r="E20" s="25"/>
      <c r="F20" s="26"/>
      <c r="G20" s="28">
        <v>93.19</v>
      </c>
      <c r="H20" s="28">
        <v>85.64</v>
      </c>
      <c r="I20" s="26"/>
      <c r="J20" s="26"/>
      <c r="K20" s="26"/>
      <c r="L20" s="26"/>
      <c r="M20" s="26"/>
      <c r="N20" s="26">
        <v>102.05</v>
      </c>
      <c r="O20" s="25"/>
      <c r="P20" s="26"/>
      <c r="Q20" s="26"/>
      <c r="R20" s="20">
        <f>AVERAGE(C20,D20,F20,E20,G20,H20,I20,J20,K20,L20,M20,N20,O20,P20,Q20)</f>
        <v>93.626666666666665</v>
      </c>
      <c r="S20" s="21">
        <f>STDEV(C20,D20,E20,F20,G20,H20,I20,J20,K20,L20,M20,N20,O20,P20,Q20)</f>
        <v>8.2137100833504775</v>
      </c>
      <c r="T20" s="5"/>
    </row>
    <row r="21" spans="2:21" ht="13.2" customHeight="1" x14ac:dyDescent="0.25">
      <c r="B21" s="22" t="s">
        <v>20</v>
      </c>
      <c r="C21" s="23">
        <v>121</v>
      </c>
      <c r="D21" s="24">
        <v>119</v>
      </c>
      <c r="E21" s="25"/>
      <c r="F21" s="26"/>
      <c r="G21" s="26"/>
      <c r="H21" s="26"/>
      <c r="I21" s="26"/>
      <c r="J21" s="26"/>
      <c r="K21" s="26"/>
      <c r="L21" s="28">
        <v>86.68</v>
      </c>
      <c r="M21" s="28">
        <v>93.46</v>
      </c>
      <c r="N21" s="26"/>
      <c r="O21" s="25"/>
      <c r="P21" s="26"/>
      <c r="Q21" s="26"/>
      <c r="R21" s="20">
        <f>AVERAGE(C21,D21,F21,E21,G21,H21,I21,J21,K21,L21,M21,N21,O21,P21,Q21)</f>
        <v>105.035</v>
      </c>
      <c r="S21" s="21">
        <f>STDEV(C21,D21,E21,F21,G21,H21,I21,J21,K21,L21,M21,N21,O21,P21,Q21)</f>
        <v>17.519409236615346</v>
      </c>
      <c r="T21" s="5"/>
    </row>
    <row r="22" spans="2:21" ht="13.2" customHeight="1" x14ac:dyDescent="0.25">
      <c r="B22" s="46" t="s">
        <v>19</v>
      </c>
      <c r="C22" s="23"/>
      <c r="D22" s="24"/>
      <c r="E22" s="25"/>
      <c r="F22" s="26"/>
      <c r="G22" s="26"/>
      <c r="H22" s="26"/>
      <c r="I22" s="26"/>
      <c r="J22" s="26"/>
      <c r="K22" s="26"/>
      <c r="L22" s="26"/>
      <c r="M22" s="26"/>
      <c r="N22" s="26"/>
      <c r="O22" s="25"/>
      <c r="P22" s="26"/>
      <c r="Q22" s="26"/>
      <c r="R22" s="20">
        <v>100</v>
      </c>
      <c r="S22" s="21"/>
      <c r="T22" s="5"/>
    </row>
    <row r="23" spans="2:21" ht="13.2" customHeight="1" x14ac:dyDescent="0.25">
      <c r="B23" s="22" t="s">
        <v>18</v>
      </c>
      <c r="C23" s="23"/>
      <c r="D23" s="24"/>
      <c r="E23" s="25"/>
      <c r="F23" s="26"/>
      <c r="G23" s="28">
        <v>87.53</v>
      </c>
      <c r="H23" s="28">
        <v>75.2</v>
      </c>
      <c r="I23" s="26"/>
      <c r="J23" s="26"/>
      <c r="K23" s="26"/>
      <c r="L23" s="26"/>
      <c r="M23" s="26"/>
      <c r="N23" s="26">
        <v>115.09</v>
      </c>
      <c r="O23" s="25"/>
      <c r="P23" s="26"/>
      <c r="Q23" s="26"/>
      <c r="R23" s="20">
        <f>AVERAGE(C23,D23,F23,E23,G23,H23,I23,J23,K23,L23,M23,N23,O23,P23,Q23)</f>
        <v>92.606666666666683</v>
      </c>
      <c r="S23" s="21">
        <f>STDEV(C23,D23,E23,F23,G23,H23,I23,J23,K23,L23,M23,N23,O23,P23,Q23)</f>
        <v>20.423820243366091</v>
      </c>
      <c r="T23" s="5"/>
      <c r="U23" s="33"/>
    </row>
    <row r="24" spans="2:21" ht="13.2" customHeight="1" x14ac:dyDescent="0.25">
      <c r="B24" s="22" t="s">
        <v>17</v>
      </c>
      <c r="C24" s="23">
        <v>70</v>
      </c>
      <c r="D24" s="24">
        <v>86</v>
      </c>
      <c r="E24" s="25"/>
      <c r="F24" s="26"/>
      <c r="G24" s="26"/>
      <c r="H24" s="26"/>
      <c r="I24" s="26"/>
      <c r="J24" s="26"/>
      <c r="K24" s="26"/>
      <c r="L24" s="26"/>
      <c r="M24" s="26"/>
      <c r="N24" s="26">
        <v>119.01</v>
      </c>
      <c r="O24" s="25"/>
      <c r="P24" s="26"/>
      <c r="Q24" s="26"/>
      <c r="R24" s="20">
        <f>AVERAGE(C24,D24,F24,E24,G24,H24,I24,J24,K24,L24,M24,N24,O24,P24,Q24)</f>
        <v>91.67</v>
      </c>
      <c r="S24" s="21">
        <f>STDEV(C24,D24,E24,F24,G24,H24,I24,J24,K24,L24,M24,N24,O24,P24,Q24)</f>
        <v>24.992132762131408</v>
      </c>
      <c r="T24" s="5"/>
    </row>
    <row r="25" spans="2:21" ht="13.2" customHeight="1" x14ac:dyDescent="0.25">
      <c r="B25" s="46" t="s">
        <v>16</v>
      </c>
      <c r="C25" s="23"/>
      <c r="D25" s="24"/>
      <c r="E25" s="25"/>
      <c r="F25" s="26"/>
      <c r="G25" s="26"/>
      <c r="H25" s="26"/>
      <c r="I25" s="26"/>
      <c r="J25" s="26"/>
      <c r="K25" s="26"/>
      <c r="L25" s="26"/>
      <c r="M25" s="26"/>
      <c r="N25" s="26"/>
      <c r="O25" s="25"/>
      <c r="P25" s="26"/>
      <c r="Q25" s="26"/>
      <c r="R25" s="20">
        <v>100</v>
      </c>
      <c r="S25" s="21">
        <v>0</v>
      </c>
      <c r="T25" s="5"/>
    </row>
    <row r="26" spans="2:21" ht="13.2" customHeight="1" x14ac:dyDescent="0.25">
      <c r="B26" s="22" t="s">
        <v>15</v>
      </c>
      <c r="C26" s="23"/>
      <c r="D26" s="24"/>
      <c r="E26" s="25"/>
      <c r="F26" s="26"/>
      <c r="G26" s="26"/>
      <c r="H26" s="26"/>
      <c r="I26" s="26"/>
      <c r="J26" s="26"/>
      <c r="K26" s="26"/>
      <c r="L26" s="34"/>
      <c r="M26" s="34"/>
      <c r="N26" s="28">
        <v>93.15</v>
      </c>
      <c r="O26" s="28">
        <v>103.34</v>
      </c>
      <c r="P26" s="26"/>
      <c r="Q26" s="26"/>
      <c r="R26" s="20">
        <f t="shared" ref="R26:R31" si="2">AVERAGE(C26,D26,F26,E26,G26,H26,I26,J26,K26,L26,M26,N26,O26,P26,Q26)</f>
        <v>98.245000000000005</v>
      </c>
      <c r="S26" s="21">
        <f t="shared" ref="S26:S31" si="3">STDEV(C26,D26,E26,F26,G26,H26,I26,J26,K26,L26,M26,N26,O26,P26,Q26)</f>
        <v>7.2054181002909177</v>
      </c>
      <c r="T26" s="5"/>
    </row>
    <row r="27" spans="2:21" ht="13.2" customHeight="1" x14ac:dyDescent="0.25">
      <c r="B27" s="22" t="s">
        <v>14</v>
      </c>
      <c r="C27" s="36">
        <v>51</v>
      </c>
      <c r="D27" s="24">
        <v>42</v>
      </c>
      <c r="E27" s="25"/>
      <c r="F27" s="26"/>
      <c r="G27" s="26"/>
      <c r="H27" s="26"/>
      <c r="I27" s="26"/>
      <c r="J27" s="26"/>
      <c r="K27" s="26"/>
      <c r="L27" s="26"/>
      <c r="M27" s="26"/>
      <c r="N27" s="26">
        <v>35.93</v>
      </c>
      <c r="O27" s="25"/>
      <c r="P27" s="26"/>
      <c r="Q27" s="26"/>
      <c r="R27" s="20">
        <f t="shared" si="2"/>
        <v>42.976666666666667</v>
      </c>
      <c r="S27" s="21">
        <f t="shared" si="3"/>
        <v>7.5823237423189127</v>
      </c>
      <c r="T27" s="5">
        <f>TTEST(C6:Q6,C27:Q27,1,3)</f>
        <v>2.920985947537388E-3</v>
      </c>
    </row>
    <row r="28" spans="2:21" ht="13.2" customHeight="1" x14ac:dyDescent="0.25">
      <c r="B28" s="22" t="s">
        <v>13</v>
      </c>
      <c r="C28" s="36">
        <v>15</v>
      </c>
      <c r="D28" s="24">
        <v>2</v>
      </c>
      <c r="E28" s="25"/>
      <c r="F28" s="26"/>
      <c r="G28" s="26"/>
      <c r="H28" s="26"/>
      <c r="I28" s="26"/>
      <c r="J28" s="26"/>
      <c r="K28" s="26"/>
      <c r="L28" s="26"/>
      <c r="M28" s="26"/>
      <c r="N28" s="26">
        <v>8.4499999999999993</v>
      </c>
      <c r="O28" s="25"/>
      <c r="P28" s="26"/>
      <c r="Q28" s="26"/>
      <c r="R28" s="20">
        <f t="shared" si="2"/>
        <v>8.4833333333333325</v>
      </c>
      <c r="S28" s="21">
        <f t="shared" si="3"/>
        <v>6.5000641022480172</v>
      </c>
      <c r="T28" s="5">
        <f>TTEST(C6:Q6,C28:Q28,1,3)</f>
        <v>8.3866763893599902E-4</v>
      </c>
    </row>
    <row r="29" spans="2:21" ht="13.2" customHeight="1" x14ac:dyDescent="0.25">
      <c r="B29" s="22" t="s">
        <v>12</v>
      </c>
      <c r="C29" s="36">
        <v>31</v>
      </c>
      <c r="D29" s="24">
        <v>26</v>
      </c>
      <c r="E29" s="25">
        <v>0</v>
      </c>
      <c r="F29" s="26"/>
      <c r="G29" s="26"/>
      <c r="H29" s="26"/>
      <c r="I29" s="26"/>
      <c r="J29" s="26"/>
      <c r="K29" s="26"/>
      <c r="L29" s="26"/>
      <c r="M29" s="26"/>
      <c r="N29" s="26">
        <v>11.56</v>
      </c>
      <c r="O29" s="25"/>
      <c r="P29" s="26">
        <v>2.8</v>
      </c>
      <c r="Q29" s="26"/>
      <c r="R29" s="20">
        <f t="shared" si="2"/>
        <v>14.272</v>
      </c>
      <c r="S29" s="21">
        <f t="shared" si="3"/>
        <v>13.784263491387561</v>
      </c>
      <c r="T29" s="5">
        <f>TTEST(C6:Q6,C29:Q29,1,3)</f>
        <v>7.7517604352101522E-5</v>
      </c>
    </row>
    <row r="30" spans="2:21" ht="13.2" customHeight="1" x14ac:dyDescent="0.25">
      <c r="B30" s="22" t="s">
        <v>11</v>
      </c>
      <c r="C30" s="23"/>
      <c r="D30" s="24"/>
      <c r="E30" s="25"/>
      <c r="F30" s="26"/>
      <c r="G30" s="26"/>
      <c r="H30" s="26"/>
      <c r="I30" s="26"/>
      <c r="J30" s="26"/>
      <c r="K30" s="26"/>
      <c r="L30" s="28">
        <v>105.12</v>
      </c>
      <c r="M30" s="28">
        <v>96.83</v>
      </c>
      <c r="N30" s="26"/>
      <c r="O30" s="25"/>
      <c r="P30" s="26"/>
      <c r="Q30" s="26"/>
      <c r="R30" s="20">
        <f t="shared" si="2"/>
        <v>100.97499999999999</v>
      </c>
      <c r="S30" s="21">
        <f t="shared" si="3"/>
        <v>5.8619152160364836</v>
      </c>
      <c r="T30" s="5"/>
    </row>
    <row r="31" spans="2:21" ht="13.2" customHeight="1" x14ac:dyDescent="0.25">
      <c r="B31" s="22" t="s">
        <v>10</v>
      </c>
      <c r="C31" s="23"/>
      <c r="D31" s="24"/>
      <c r="E31" s="25"/>
      <c r="F31" s="26"/>
      <c r="G31" s="26"/>
      <c r="H31" s="26"/>
      <c r="I31" s="26"/>
      <c r="J31" s="26"/>
      <c r="K31" s="26"/>
      <c r="L31" s="28">
        <v>101.55</v>
      </c>
      <c r="M31" s="28">
        <v>95.46</v>
      </c>
      <c r="N31" s="26"/>
      <c r="O31" s="25"/>
      <c r="P31" s="26"/>
      <c r="Q31" s="26"/>
      <c r="R31" s="20">
        <f t="shared" si="2"/>
        <v>98.504999999999995</v>
      </c>
      <c r="S31" s="21">
        <f t="shared" si="3"/>
        <v>4.3062802974260768</v>
      </c>
      <c r="T31" s="5"/>
    </row>
    <row r="32" spans="2:21" ht="13.2" customHeight="1" x14ac:dyDescent="0.25">
      <c r="B32" s="46" t="s">
        <v>9</v>
      </c>
      <c r="C32" s="23"/>
      <c r="D32" s="24"/>
      <c r="E32" s="25"/>
      <c r="F32" s="26"/>
      <c r="G32" s="26"/>
      <c r="H32" s="26"/>
      <c r="I32" s="26"/>
      <c r="J32" s="26"/>
      <c r="K32" s="26"/>
      <c r="L32" s="26"/>
      <c r="M32" s="26"/>
      <c r="N32" s="26"/>
      <c r="O32" s="25"/>
      <c r="P32" s="26"/>
      <c r="Q32" s="26"/>
      <c r="R32" s="20">
        <v>100</v>
      </c>
      <c r="S32" s="21">
        <v>0</v>
      </c>
      <c r="T32" s="5"/>
    </row>
    <row r="33" spans="2:20" ht="13.2" customHeight="1" x14ac:dyDescent="0.25">
      <c r="B33" s="22" t="s">
        <v>8</v>
      </c>
      <c r="C33" s="23"/>
      <c r="D33" s="24"/>
      <c r="E33" s="25"/>
      <c r="F33" s="26"/>
      <c r="G33" s="28">
        <v>107.69</v>
      </c>
      <c r="H33" s="28">
        <v>84.9</v>
      </c>
      <c r="I33" s="26"/>
      <c r="J33" s="26"/>
      <c r="K33" s="26"/>
      <c r="L33" s="26"/>
      <c r="M33" s="26"/>
      <c r="N33" s="26">
        <v>114.52</v>
      </c>
      <c r="O33" s="25"/>
      <c r="P33" s="26"/>
      <c r="Q33" s="26"/>
      <c r="R33" s="20">
        <f t="shared" ref="R33:R42" si="4">AVERAGE(C33,D33,F33,E33,G33,H33,I33,J33,K33,L33,M33,N33,O33,P33,Q33)</f>
        <v>102.37</v>
      </c>
      <c r="S33" s="21">
        <f t="shared" ref="S33:S42" si="5">STDEV(C33,D33,E33,F33,G33,H33,I33,J33,K33,L33,M33,N33,O33,P33,Q33)</f>
        <v>15.510090264082836</v>
      </c>
      <c r="T33" s="5"/>
    </row>
    <row r="34" spans="2:20" ht="13.2" customHeight="1" x14ac:dyDescent="0.25">
      <c r="B34" s="22" t="s">
        <v>7</v>
      </c>
      <c r="C34" s="23"/>
      <c r="D34" s="24"/>
      <c r="E34" s="25"/>
      <c r="F34" s="26"/>
      <c r="G34" s="28">
        <v>83.28</v>
      </c>
      <c r="H34" s="28">
        <v>105.17</v>
      </c>
      <c r="I34" s="26"/>
      <c r="J34" s="26"/>
      <c r="K34" s="26"/>
      <c r="L34" s="26"/>
      <c r="M34" s="26"/>
      <c r="N34" s="26"/>
      <c r="O34" s="25"/>
      <c r="P34" s="28">
        <v>83.95</v>
      </c>
      <c r="Q34" s="28">
        <v>77.03</v>
      </c>
      <c r="R34" s="20">
        <f t="shared" si="4"/>
        <v>87.357499999999987</v>
      </c>
      <c r="S34" s="21">
        <f t="shared" si="5"/>
        <v>12.277071787143274</v>
      </c>
      <c r="T34" s="5"/>
    </row>
    <row r="35" spans="2:20" ht="13.2" customHeight="1" x14ac:dyDescent="0.25">
      <c r="B35" s="22" t="s">
        <v>6</v>
      </c>
      <c r="C35" s="23"/>
      <c r="D35" s="24"/>
      <c r="E35" s="25"/>
      <c r="F35" s="26"/>
      <c r="G35" s="26"/>
      <c r="H35" s="26"/>
      <c r="I35" s="26"/>
      <c r="J35" s="26"/>
      <c r="K35" s="26"/>
      <c r="L35" s="28">
        <v>114.94</v>
      </c>
      <c r="M35" s="28">
        <v>102</v>
      </c>
      <c r="N35" s="26"/>
      <c r="O35" s="25"/>
      <c r="P35" s="26"/>
      <c r="Q35" s="26"/>
      <c r="R35" s="20">
        <f t="shared" si="4"/>
        <v>108.47</v>
      </c>
      <c r="S35" s="21">
        <f t="shared" si="5"/>
        <v>9.149961748553924</v>
      </c>
      <c r="T35" s="5"/>
    </row>
    <row r="36" spans="2:20" ht="13.2" customHeight="1" x14ac:dyDescent="0.25">
      <c r="B36" s="22" t="s">
        <v>58</v>
      </c>
      <c r="C36" s="23"/>
      <c r="D36" s="24"/>
      <c r="E36" s="25"/>
      <c r="F36" s="26"/>
      <c r="G36" s="26"/>
      <c r="H36" s="26"/>
      <c r="I36" s="26"/>
      <c r="J36" s="26"/>
      <c r="K36" s="26"/>
      <c r="L36" s="26"/>
      <c r="M36" s="26"/>
      <c r="N36" s="26">
        <v>33.4</v>
      </c>
      <c r="O36" s="25"/>
      <c r="P36" s="26">
        <v>21.36</v>
      </c>
      <c r="Q36" s="26"/>
      <c r="R36" s="20">
        <f t="shared" si="4"/>
        <v>27.38</v>
      </c>
      <c r="S36" s="21">
        <f t="shared" si="5"/>
        <v>8.5135656454860342</v>
      </c>
      <c r="T36" s="5">
        <f>TTEST(C6:Q6,C36:Q36,1,3)</f>
        <v>2.6326826187016716E-2</v>
      </c>
    </row>
    <row r="37" spans="2:20" ht="13.2" customHeight="1" x14ac:dyDescent="0.25">
      <c r="B37" s="22" t="s">
        <v>5</v>
      </c>
      <c r="C37" s="23">
        <v>31</v>
      </c>
      <c r="D37" s="24">
        <v>15</v>
      </c>
      <c r="E37" s="25"/>
      <c r="F37" s="26"/>
      <c r="G37" s="26"/>
      <c r="H37" s="26"/>
      <c r="I37" s="26"/>
      <c r="J37" s="26"/>
      <c r="K37" s="26"/>
      <c r="L37" s="26"/>
      <c r="M37" s="26"/>
      <c r="N37" s="26">
        <v>11.93</v>
      </c>
      <c r="O37" s="25"/>
      <c r="P37" s="26"/>
      <c r="Q37" s="26"/>
      <c r="R37" s="20">
        <f t="shared" si="4"/>
        <v>19.309999999999999</v>
      </c>
      <c r="S37" s="21">
        <f t="shared" si="5"/>
        <v>10.239545888368292</v>
      </c>
      <c r="T37" s="5">
        <f>TTEST(C6:Q6,C37:Q37,1,3)</f>
        <v>2.6625082213426045E-3</v>
      </c>
    </row>
    <row r="38" spans="2:20" ht="13.2" customHeight="1" x14ac:dyDescent="0.25">
      <c r="B38" s="22" t="s">
        <v>4</v>
      </c>
      <c r="C38" s="23">
        <v>4</v>
      </c>
      <c r="D38" s="24">
        <v>0</v>
      </c>
      <c r="E38" s="25"/>
      <c r="F38" s="26"/>
      <c r="G38" s="26"/>
      <c r="H38" s="26"/>
      <c r="I38" s="26"/>
      <c r="J38" s="26"/>
      <c r="K38" s="26"/>
      <c r="L38" s="26"/>
      <c r="M38" s="26"/>
      <c r="N38" s="26">
        <v>16.52</v>
      </c>
      <c r="O38" s="25"/>
      <c r="P38" s="26"/>
      <c r="Q38" s="26"/>
      <c r="R38" s="20">
        <f t="shared" si="4"/>
        <v>6.84</v>
      </c>
      <c r="S38" s="21">
        <f t="shared" si="5"/>
        <v>8.6183989232339435</v>
      </c>
      <c r="T38" s="5">
        <f>TTEST(C6:Q6,C38:Q38,1,3)</f>
        <v>1.420330383303169E-3</v>
      </c>
    </row>
    <row r="39" spans="2:20" ht="13.2" customHeight="1" x14ac:dyDescent="0.25">
      <c r="B39" s="22" t="s">
        <v>3</v>
      </c>
      <c r="C39" s="23">
        <v>24</v>
      </c>
      <c r="D39" s="24">
        <v>19</v>
      </c>
      <c r="E39" s="25"/>
      <c r="F39" s="26"/>
      <c r="G39" s="26"/>
      <c r="H39" s="26"/>
      <c r="I39" s="26"/>
      <c r="J39" s="26"/>
      <c r="K39" s="26"/>
      <c r="L39" s="26"/>
      <c r="M39" s="26"/>
      <c r="N39" s="26">
        <v>30.25</v>
      </c>
      <c r="O39" s="25"/>
      <c r="P39" s="26"/>
      <c r="Q39" s="26"/>
      <c r="R39" s="20">
        <f t="shared" si="4"/>
        <v>24.416666666666668</v>
      </c>
      <c r="S39" s="21">
        <f t="shared" si="5"/>
        <v>5.636562191028621</v>
      </c>
      <c r="T39" s="5">
        <f>TTEST(C6:Q6,C39:Q39,1,3)</f>
        <v>9.2431435880208665E-4</v>
      </c>
    </row>
    <row r="40" spans="2:20" ht="13.2" customHeight="1" x14ac:dyDescent="0.25">
      <c r="B40" s="22" t="s">
        <v>2</v>
      </c>
      <c r="C40" s="23">
        <v>4</v>
      </c>
      <c r="D40" s="24">
        <v>5</v>
      </c>
      <c r="E40" s="25"/>
      <c r="F40" s="26"/>
      <c r="G40" s="26"/>
      <c r="H40" s="26"/>
      <c r="I40" s="26"/>
      <c r="J40" s="26"/>
      <c r="K40" s="26"/>
      <c r="L40" s="26"/>
      <c r="M40" s="26"/>
      <c r="N40" s="26">
        <v>13.15</v>
      </c>
      <c r="O40" s="25"/>
      <c r="P40" s="26"/>
      <c r="Q40" s="26"/>
      <c r="R40" s="20">
        <f t="shared" si="4"/>
        <v>7.3833333333333329</v>
      </c>
      <c r="S40" s="21">
        <f t="shared" si="5"/>
        <v>5.0190470543055623</v>
      </c>
      <c r="T40" s="5">
        <f>TTEST(C6:Q6,C40:Q40,1,3)</f>
        <v>4.8873772142227375E-4</v>
      </c>
    </row>
    <row r="41" spans="2:20" ht="13.2" customHeight="1" x14ac:dyDescent="0.25">
      <c r="B41" s="22" t="s">
        <v>1</v>
      </c>
      <c r="C41" s="23">
        <v>31</v>
      </c>
      <c r="D41" s="24">
        <v>33</v>
      </c>
      <c r="E41" s="25"/>
      <c r="F41" s="26"/>
      <c r="G41" s="26"/>
      <c r="H41" s="26"/>
      <c r="I41" s="26"/>
      <c r="J41" s="26"/>
      <c r="K41" s="26"/>
      <c r="L41" s="26"/>
      <c r="M41" s="26"/>
      <c r="N41" s="26">
        <v>7.53</v>
      </c>
      <c r="O41" s="25"/>
      <c r="P41" s="26"/>
      <c r="Q41" s="26"/>
      <c r="R41" s="20">
        <f t="shared" si="4"/>
        <v>23.843333333333334</v>
      </c>
      <c r="S41" s="21">
        <f t="shared" si="5"/>
        <v>14.163108180527793</v>
      </c>
      <c r="T41" s="5">
        <f>TTEST(C6:Q6,C41:Q41,1,3)</f>
        <v>5.6665404386409711E-3</v>
      </c>
    </row>
    <row r="42" spans="2:20" ht="13.2" customHeight="1" x14ac:dyDescent="0.25">
      <c r="B42" s="22" t="s">
        <v>0</v>
      </c>
      <c r="C42" s="23">
        <v>37</v>
      </c>
      <c r="D42" s="24">
        <v>10</v>
      </c>
      <c r="E42" s="25"/>
      <c r="F42" s="26"/>
      <c r="G42" s="26"/>
      <c r="H42" s="26"/>
      <c r="I42" s="26"/>
      <c r="J42" s="26"/>
      <c r="K42" s="26"/>
      <c r="L42" s="26"/>
      <c r="M42" s="26"/>
      <c r="N42" s="26">
        <v>12.49</v>
      </c>
      <c r="O42" s="25"/>
      <c r="P42" s="26"/>
      <c r="Q42" s="26"/>
      <c r="R42" s="20">
        <f t="shared" si="4"/>
        <v>19.830000000000002</v>
      </c>
      <c r="S42" s="21">
        <f t="shared" si="5"/>
        <v>14.921685561624733</v>
      </c>
      <c r="T42" s="5">
        <f>TTEST(C6:Q6,C42:Q42,1,3)</f>
        <v>5.6756637308778037E-3</v>
      </c>
    </row>
    <row r="43" spans="2:20" ht="13.2" customHeight="1" x14ac:dyDescent="0.25">
      <c r="B43" s="22"/>
      <c r="C43" s="23"/>
      <c r="D43" s="24"/>
      <c r="E43" s="25"/>
      <c r="F43" s="26"/>
      <c r="G43" s="26"/>
      <c r="H43" s="26"/>
      <c r="I43" s="26"/>
      <c r="J43" s="26"/>
      <c r="K43" s="26"/>
      <c r="L43" s="26"/>
      <c r="M43" s="26"/>
      <c r="N43" s="26"/>
      <c r="O43" s="25"/>
      <c r="P43" s="26"/>
      <c r="Q43" s="26"/>
      <c r="R43" s="20"/>
      <c r="S43" s="21"/>
      <c r="T43" s="5"/>
    </row>
    <row r="44" spans="2:20" ht="13.2" customHeight="1" x14ac:dyDescent="0.25">
      <c r="B44" s="22" t="s">
        <v>45</v>
      </c>
      <c r="C44" s="23"/>
      <c r="D44" s="24">
        <v>40</v>
      </c>
      <c r="E44" s="28">
        <v>25.42</v>
      </c>
      <c r="F44" s="28">
        <v>34</v>
      </c>
      <c r="G44" s="26"/>
      <c r="H44" s="26"/>
      <c r="I44" s="26"/>
      <c r="J44" s="26"/>
      <c r="K44" s="26"/>
      <c r="L44" s="26"/>
      <c r="M44" s="26"/>
      <c r="N44" s="26"/>
      <c r="O44" s="25"/>
      <c r="P44" s="26"/>
      <c r="Q44" s="26"/>
      <c r="R44" s="20">
        <f>AVERAGE(C44,D44,F44,E44,G44,H44,I44,J44,K44,L44,M44,N44,O44,P44,Q44)</f>
        <v>33.14</v>
      </c>
      <c r="S44" s="21">
        <f>STDEV(C44,D44,E44,F44,G44,H44,I44,J44,K44,L44,M44,N44,O44,P44,Q44)</f>
        <v>7.3279465063549774</v>
      </c>
      <c r="T44" s="5">
        <f>TTEST(C6:Q6,C44:Q44,1,3)</f>
        <v>1.9901308857423025E-3</v>
      </c>
    </row>
    <row r="45" spans="2:20" ht="13.2" customHeight="1" x14ac:dyDescent="0.25">
      <c r="B45" s="22" t="s">
        <v>46</v>
      </c>
      <c r="C45" s="23">
        <v>108</v>
      </c>
      <c r="D45" s="24">
        <v>107</v>
      </c>
      <c r="E45" s="25">
        <v>107.36</v>
      </c>
      <c r="F45" s="26"/>
      <c r="G45" s="26"/>
      <c r="H45" s="26"/>
      <c r="I45" s="26"/>
      <c r="J45" s="26"/>
      <c r="K45" s="26"/>
      <c r="L45" s="26"/>
      <c r="M45" s="26"/>
      <c r="N45" s="26"/>
      <c r="O45" s="25"/>
      <c r="P45" s="26"/>
      <c r="Q45" s="26"/>
      <c r="R45" s="20">
        <f>AVERAGE(C45,D45,F45,E45,G45,H45,I45,J45,K45,L45,M45,N45,O45,P45,Q45)</f>
        <v>107.45333333333333</v>
      </c>
      <c r="S45" s="21">
        <f>STDEV(C45,D45,E45,F45,G45,H45,I45,J45,K45,L45,M45,N45,O45,P45,Q45)</f>
        <v>0.50649119768593553</v>
      </c>
      <c r="T45" s="5">
        <f>TTEST(C6:Q6,C45:Q45,1,3)</f>
        <v>7.6787427276348138E-4</v>
      </c>
    </row>
    <row r="46" spans="2:20" ht="13.2" customHeight="1" x14ac:dyDescent="0.25">
      <c r="B46" s="22"/>
      <c r="C46" s="23"/>
      <c r="D46" s="24"/>
      <c r="E46" s="25"/>
      <c r="F46" s="26"/>
      <c r="G46" s="26"/>
      <c r="H46" s="26"/>
      <c r="I46" s="26"/>
      <c r="J46" s="26"/>
      <c r="K46" s="26"/>
      <c r="L46" s="26"/>
      <c r="M46" s="26"/>
      <c r="N46" s="26"/>
      <c r="O46" s="25"/>
      <c r="P46" s="26"/>
      <c r="Q46" s="26"/>
      <c r="R46" s="20"/>
      <c r="S46" s="21"/>
      <c r="T46" s="5"/>
    </row>
    <row r="47" spans="2:20" ht="13.2" customHeight="1" x14ac:dyDescent="0.25">
      <c r="B47" s="22" t="s">
        <v>47</v>
      </c>
      <c r="C47" s="23"/>
      <c r="D47" s="24"/>
      <c r="E47" s="25"/>
      <c r="F47" s="26"/>
      <c r="G47" s="26"/>
      <c r="H47" s="26"/>
      <c r="I47" s="26">
        <v>18.236424554025099</v>
      </c>
      <c r="J47" s="26"/>
      <c r="K47" s="26">
        <v>1.59494720724744</v>
      </c>
      <c r="L47" s="26"/>
      <c r="M47" s="26"/>
      <c r="N47" s="26"/>
      <c r="O47" s="25"/>
      <c r="P47" s="26"/>
      <c r="Q47" s="26"/>
      <c r="R47" s="20">
        <f t="shared" ref="R47:R56" si="6">AVERAGE(C47,D47,F47,E47,G47,H47,I47,J47,K47,L47,M47,N47,O47,P47,Q47)</f>
        <v>9.9156858806362695</v>
      </c>
      <c r="S47" s="21">
        <f t="shared" ref="S47:S56" si="7">STDEV(C47,D47,E47,F47,G47,H47,I47,J47,K47,L47,M47,N47,O47,P47,Q47)</f>
        <v>11.767301480868797</v>
      </c>
      <c r="T47" s="5">
        <f>TTEST(C6:Q6,C47:Q47,1,3)</f>
        <v>2.9317863237482162E-2</v>
      </c>
    </row>
    <row r="48" spans="2:20" ht="13.2" customHeight="1" x14ac:dyDescent="0.25">
      <c r="B48" s="22" t="s">
        <v>48</v>
      </c>
      <c r="C48" s="23"/>
      <c r="D48" s="24"/>
      <c r="E48" s="25"/>
      <c r="F48" s="26"/>
      <c r="G48" s="26"/>
      <c r="H48" s="26"/>
      <c r="I48" s="26">
        <v>84.27838177284714</v>
      </c>
      <c r="J48" s="26"/>
      <c r="K48" s="26">
        <v>78.561735889727899</v>
      </c>
      <c r="L48" s="26"/>
      <c r="M48" s="26"/>
      <c r="N48" s="26"/>
      <c r="O48" s="25"/>
      <c r="P48" s="26"/>
      <c r="Q48" s="26"/>
      <c r="R48" s="20">
        <f t="shared" si="6"/>
        <v>81.42005883128752</v>
      </c>
      <c r="S48" s="21">
        <f t="shared" si="7"/>
        <v>4.0422790695957751</v>
      </c>
      <c r="T48" s="5">
        <f>TTEST(C6:Q6,C48:Q48,1,3)</f>
        <v>4.858762229081879E-2</v>
      </c>
    </row>
    <row r="49" spans="2:20" ht="13.2" customHeight="1" x14ac:dyDescent="0.25">
      <c r="B49" s="22" t="s">
        <v>49</v>
      </c>
      <c r="C49" s="23"/>
      <c r="D49" s="24"/>
      <c r="E49" s="25"/>
      <c r="F49" s="26"/>
      <c r="G49" s="26"/>
      <c r="H49" s="26"/>
      <c r="I49" s="26">
        <v>68.550154575771103</v>
      </c>
      <c r="J49" s="26"/>
      <c r="K49" s="26">
        <v>55.539937329008986</v>
      </c>
      <c r="L49" s="26"/>
      <c r="M49" s="26"/>
      <c r="N49" s="26"/>
      <c r="O49" s="25"/>
      <c r="P49" s="26"/>
      <c r="Q49" s="26"/>
      <c r="R49" s="20">
        <f t="shared" si="6"/>
        <v>62.045045952390041</v>
      </c>
      <c r="S49" s="21">
        <f t="shared" si="7"/>
        <v>9.1996128398957353</v>
      </c>
      <c r="T49" s="5">
        <f>TTEST(C6:Q6,C49:Q49,1,3)</f>
        <v>5.4030249557296954E-2</v>
      </c>
    </row>
    <row r="50" spans="2:20" ht="13.2" customHeight="1" x14ac:dyDescent="0.25">
      <c r="B50" s="22" t="s">
        <v>50</v>
      </c>
      <c r="C50" s="23"/>
      <c r="D50" s="24"/>
      <c r="E50" s="25"/>
      <c r="F50" s="26"/>
      <c r="G50" s="26"/>
      <c r="H50" s="26"/>
      <c r="I50" s="26">
        <v>25.602862058606657</v>
      </c>
      <c r="J50" s="26"/>
      <c r="K50" s="26">
        <v>18.341892883345562</v>
      </c>
      <c r="L50" s="26"/>
      <c r="M50" s="26"/>
      <c r="N50" s="26"/>
      <c r="O50" s="25"/>
      <c r="P50" s="26"/>
      <c r="Q50" s="26"/>
      <c r="R50" s="20">
        <f t="shared" si="6"/>
        <v>21.972377470976109</v>
      </c>
      <c r="S50" s="21">
        <f t="shared" si="7"/>
        <v>5.1342805418136184</v>
      </c>
      <c r="T50" s="5">
        <f>TTEST(C6:Q6,C50:Q50,1,3)</f>
        <v>1.4799711397721398E-2</v>
      </c>
    </row>
    <row r="51" spans="2:20" ht="13.2" customHeight="1" x14ac:dyDescent="0.25">
      <c r="B51" s="22" t="s">
        <v>51</v>
      </c>
      <c r="C51" s="23"/>
      <c r="D51" s="24"/>
      <c r="E51" s="25"/>
      <c r="F51" s="26"/>
      <c r="G51" s="26"/>
      <c r="H51" s="26"/>
      <c r="I51" s="26">
        <v>78.832180084232178</v>
      </c>
      <c r="J51" s="26"/>
      <c r="K51" s="26">
        <v>63.585228662264619</v>
      </c>
      <c r="L51" s="26"/>
      <c r="M51" s="26"/>
      <c r="N51" s="26"/>
      <c r="O51" s="25"/>
      <c r="P51" s="26"/>
      <c r="Q51" s="26"/>
      <c r="R51" s="20">
        <f t="shared" si="6"/>
        <v>71.208704373248395</v>
      </c>
      <c r="S51" s="21">
        <f t="shared" si="7"/>
        <v>10.781222742895197</v>
      </c>
      <c r="T51" s="5">
        <f>TTEST(C6:Q6,C51:Q51,1,3)</f>
        <v>8.239258343818652E-2</v>
      </c>
    </row>
    <row r="52" spans="2:20" ht="13.2" customHeight="1" x14ac:dyDescent="0.25">
      <c r="B52" s="22" t="s">
        <v>52</v>
      </c>
      <c r="C52" s="23"/>
      <c r="D52" s="24"/>
      <c r="E52" s="25"/>
      <c r="F52" s="26"/>
      <c r="G52" s="26"/>
      <c r="H52" s="26"/>
      <c r="I52" s="26">
        <v>84.516395174516305</v>
      </c>
      <c r="J52" s="26"/>
      <c r="K52" s="26">
        <v>86.468923592914777</v>
      </c>
      <c r="L52" s="26"/>
      <c r="M52" s="26"/>
      <c r="N52" s="26"/>
      <c r="O52" s="25"/>
      <c r="P52" s="26"/>
      <c r="Q52" s="26"/>
      <c r="R52" s="20">
        <f t="shared" si="6"/>
        <v>85.492659383715534</v>
      </c>
      <c r="S52" s="21">
        <f t="shared" si="7"/>
        <v>1.3806460851090043</v>
      </c>
      <c r="T52" s="5">
        <f>TTEST(C6:Q6,C52:Q52,1,3)</f>
        <v>2.1388257080991666E-2</v>
      </c>
    </row>
    <row r="53" spans="2:20" ht="13.2" customHeight="1" x14ac:dyDescent="0.25">
      <c r="B53" s="22" t="s">
        <v>53</v>
      </c>
      <c r="C53" s="23"/>
      <c r="D53" s="24"/>
      <c r="E53" s="25"/>
      <c r="F53" s="26"/>
      <c r="G53" s="26"/>
      <c r="H53" s="26"/>
      <c r="I53" s="26">
        <v>25.127757401849006</v>
      </c>
      <c r="J53" s="26"/>
      <c r="K53" s="26">
        <v>18.743540172761886</v>
      </c>
      <c r="L53" s="26"/>
      <c r="M53" s="26"/>
      <c r="N53" s="26"/>
      <c r="O53" s="25"/>
      <c r="P53" s="26"/>
      <c r="Q53" s="26"/>
      <c r="R53" s="20">
        <f t="shared" si="6"/>
        <v>21.935648787305446</v>
      </c>
      <c r="S53" s="21">
        <f t="shared" si="7"/>
        <v>4.5143232952554904</v>
      </c>
      <c r="T53" s="5">
        <f>TTEST(C6:Q6,C53:Q53,1,3)</f>
        <v>1.300867769622553E-2</v>
      </c>
    </row>
    <row r="54" spans="2:20" ht="13.2" customHeight="1" x14ac:dyDescent="0.25">
      <c r="B54" s="22" t="s">
        <v>54</v>
      </c>
      <c r="C54" s="23"/>
      <c r="D54" s="24"/>
      <c r="E54" s="25"/>
      <c r="F54" s="26"/>
      <c r="G54" s="26"/>
      <c r="H54" s="26"/>
      <c r="I54" s="26">
        <v>1.0861820267287674</v>
      </c>
      <c r="J54" s="26"/>
      <c r="K54" s="26">
        <v>0.69873877650840233</v>
      </c>
      <c r="L54" s="26"/>
      <c r="M54" s="26"/>
      <c r="N54" s="26"/>
      <c r="O54" s="25"/>
      <c r="P54" s="26"/>
      <c r="Q54" s="26"/>
      <c r="R54" s="20">
        <f t="shared" si="6"/>
        <v>0.89246040161858486</v>
      </c>
      <c r="S54" s="21">
        <f t="shared" si="7"/>
        <v>0.27396374955577663</v>
      </c>
      <c r="T54" s="5">
        <f>TTEST(C6:Q6,C54:Q54,1,3)</f>
        <v>6.2218707232220634E-4</v>
      </c>
    </row>
    <row r="55" spans="2:20" ht="13.2" customHeight="1" x14ac:dyDescent="0.25">
      <c r="B55" s="22" t="s">
        <v>55</v>
      </c>
      <c r="C55" s="23"/>
      <c r="D55" s="24"/>
      <c r="E55" s="25"/>
      <c r="F55" s="26"/>
      <c r="G55" s="26"/>
      <c r="H55" s="26"/>
      <c r="I55" s="26">
        <v>56.86644129810356</v>
      </c>
      <c r="J55" s="26"/>
      <c r="K55" s="26">
        <v>44.020542920029349</v>
      </c>
      <c r="L55" s="26"/>
      <c r="M55" s="26"/>
      <c r="N55" s="26"/>
      <c r="O55" s="25"/>
      <c r="P55" s="26"/>
      <c r="Q55" s="26"/>
      <c r="R55" s="20">
        <f t="shared" si="6"/>
        <v>50.443492109066455</v>
      </c>
      <c r="S55" s="21">
        <f t="shared" si="7"/>
        <v>9.0834218535695612</v>
      </c>
      <c r="T55" s="5">
        <f>TTEST(C6:Q6,C55:Q55,1,3)</f>
        <v>4.1026987080285827E-2</v>
      </c>
    </row>
    <row r="56" spans="2:20" ht="13.2" customHeight="1" x14ac:dyDescent="0.25">
      <c r="B56" s="37" t="s">
        <v>56</v>
      </c>
      <c r="C56" s="38"/>
      <c r="D56" s="39"/>
      <c r="E56" s="40"/>
      <c r="F56" s="41"/>
      <c r="G56" s="41"/>
      <c r="H56" s="41"/>
      <c r="I56" s="41">
        <v>16.520694529998039</v>
      </c>
      <c r="J56" s="41"/>
      <c r="K56" s="41">
        <v>3.7818335841949615</v>
      </c>
      <c r="L56" s="41"/>
      <c r="M56" s="41"/>
      <c r="N56" s="41"/>
      <c r="O56" s="40"/>
      <c r="P56" s="41"/>
      <c r="Q56" s="41"/>
      <c r="R56" s="43">
        <f t="shared" si="6"/>
        <v>10.151264057096501</v>
      </c>
      <c r="S56" s="44">
        <f t="shared" si="7"/>
        <v>9.0077349593698308</v>
      </c>
      <c r="T56" s="5">
        <f>TTEST(C6:Q6,C56:Q56,1,3)</f>
        <v>2.2527490971068553E-2</v>
      </c>
    </row>
    <row r="57" spans="2:20" ht="13.2" customHeight="1" x14ac:dyDescent="0.25">
      <c r="E57" s="45"/>
      <c r="F57" s="45"/>
      <c r="G57" s="45"/>
      <c r="H57" s="45"/>
      <c r="I57" s="45"/>
      <c r="J57" s="45"/>
      <c r="K57" s="45"/>
      <c r="L57" s="45"/>
      <c r="M57" s="45"/>
      <c r="N57" s="45"/>
      <c r="O57" s="45"/>
      <c r="P57" s="45"/>
      <c r="Q57" s="45"/>
    </row>
    <row r="58" spans="2:20" x14ac:dyDescent="0.25">
      <c r="B58" s="47" t="s">
        <v>63</v>
      </c>
    </row>
  </sheetData>
  <mergeCells count="11">
    <mergeCell ref="P3:Q3"/>
    <mergeCell ref="T2:T3"/>
    <mergeCell ref="C2:D2"/>
    <mergeCell ref="E2:Q2"/>
    <mergeCell ref="R2:R3"/>
    <mergeCell ref="S2:S3"/>
    <mergeCell ref="E3:F3"/>
    <mergeCell ref="G3:H3"/>
    <mergeCell ref="I3:J3"/>
    <mergeCell ref="L3:M3"/>
    <mergeCell ref="N3:O3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58"/>
  <sheetViews>
    <sheetView zoomScaleNormal="100" workbookViewId="0">
      <pane ySplit="4" topLeftCell="A5" activePane="bottomLeft" state="frozen"/>
      <selection pane="bottomLeft" activeCell="E27" sqref="E27"/>
    </sheetView>
  </sheetViews>
  <sheetFormatPr defaultRowHeight="13.2" x14ac:dyDescent="0.25"/>
  <cols>
    <col min="1" max="1" width="2.33203125" style="1" customWidth="1"/>
    <col min="2" max="19" width="9.77734375" style="1" customWidth="1"/>
    <col min="20" max="23" width="10.6640625" style="1" customWidth="1"/>
    <col min="24" max="16384" width="8.88671875" style="1"/>
  </cols>
  <sheetData>
    <row r="1" spans="2:20" x14ac:dyDescent="0.25">
      <c r="B1" s="1" t="s">
        <v>44</v>
      </c>
    </row>
    <row r="2" spans="2:20" ht="13.2" customHeight="1" x14ac:dyDescent="0.25">
      <c r="B2" s="2"/>
      <c r="C2" s="53" t="s">
        <v>61</v>
      </c>
      <c r="D2" s="64"/>
      <c r="E2" s="56" t="s">
        <v>60</v>
      </c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7"/>
      <c r="R2" s="58" t="s">
        <v>43</v>
      </c>
      <c r="S2" s="62" t="s">
        <v>42</v>
      </c>
      <c r="T2" s="62" t="s">
        <v>62</v>
      </c>
    </row>
    <row r="3" spans="2:20" x14ac:dyDescent="0.25">
      <c r="B3" s="5"/>
      <c r="C3" s="7" t="s">
        <v>41</v>
      </c>
      <c r="D3" s="7" t="s">
        <v>40</v>
      </c>
      <c r="E3" s="55">
        <v>20151102</v>
      </c>
      <c r="F3" s="57"/>
      <c r="G3" s="55">
        <v>20151107</v>
      </c>
      <c r="H3" s="57"/>
      <c r="I3" s="55">
        <v>20151129</v>
      </c>
      <c r="J3" s="57"/>
      <c r="K3" s="4">
        <v>20151221</v>
      </c>
      <c r="L3" s="55">
        <v>20151229</v>
      </c>
      <c r="M3" s="57"/>
      <c r="N3" s="56">
        <v>20160305</v>
      </c>
      <c r="O3" s="57"/>
      <c r="P3" s="55">
        <v>20160404</v>
      </c>
      <c r="Q3" s="57"/>
      <c r="R3" s="60"/>
      <c r="S3" s="63"/>
      <c r="T3" s="63"/>
    </row>
    <row r="4" spans="2:20" x14ac:dyDescent="0.25">
      <c r="B4" s="5"/>
      <c r="C4" s="51" t="s">
        <v>37</v>
      </c>
      <c r="D4" s="51" t="s">
        <v>37</v>
      </c>
      <c r="E4" s="52" t="s">
        <v>39</v>
      </c>
      <c r="F4" s="52" t="s">
        <v>39</v>
      </c>
      <c r="G4" s="52" t="s">
        <v>39</v>
      </c>
      <c r="H4" s="52" t="s">
        <v>39</v>
      </c>
      <c r="I4" s="52" t="s">
        <v>39</v>
      </c>
      <c r="J4" s="52" t="s">
        <v>39</v>
      </c>
      <c r="K4" s="52" t="s">
        <v>39</v>
      </c>
      <c r="L4" s="52" t="s">
        <v>39</v>
      </c>
      <c r="M4" s="11" t="s">
        <v>39</v>
      </c>
      <c r="N4" s="52" t="s">
        <v>39</v>
      </c>
      <c r="O4" s="52" t="s">
        <v>39</v>
      </c>
      <c r="P4" s="52" t="s">
        <v>39</v>
      </c>
      <c r="Q4" s="52" t="s">
        <v>39</v>
      </c>
      <c r="R4" s="50" t="s">
        <v>37</v>
      </c>
      <c r="S4" s="49" t="s">
        <v>37</v>
      </c>
      <c r="T4" s="5"/>
    </row>
    <row r="5" spans="2:20" x14ac:dyDescent="0.25">
      <c r="B5" s="14" t="s">
        <v>36</v>
      </c>
      <c r="C5" s="16">
        <v>0</v>
      </c>
      <c r="D5" s="16">
        <v>0</v>
      </c>
      <c r="E5" s="18"/>
      <c r="F5" s="18"/>
      <c r="G5" s="18">
        <v>0</v>
      </c>
      <c r="H5" s="18"/>
      <c r="I5" s="18">
        <v>0</v>
      </c>
      <c r="J5" s="18"/>
      <c r="K5" s="18">
        <v>0</v>
      </c>
      <c r="L5" s="18"/>
      <c r="M5" s="18"/>
      <c r="N5" s="17"/>
      <c r="O5" s="17"/>
      <c r="P5" s="18">
        <v>0</v>
      </c>
      <c r="Q5" s="19"/>
      <c r="R5" s="20">
        <f t="shared" ref="R5:R17" si="0">AVERAGE(C5,D5,E5,F5,G5,H5,I5,J5,K5,L5,M5,N5,O5,P5,Q5)</f>
        <v>0</v>
      </c>
      <c r="S5" s="21">
        <f t="shared" ref="S5:S17" si="1">STDEV(C5,D5,E5,F5,G5,H5,I5,J5,K5,L5,M5,N5,O5,P5,Q5)</f>
        <v>0</v>
      </c>
      <c r="T5" s="5"/>
    </row>
    <row r="6" spans="2:20" x14ac:dyDescent="0.25">
      <c r="B6" s="22" t="s">
        <v>35</v>
      </c>
      <c r="C6" s="24">
        <v>100</v>
      </c>
      <c r="D6" s="24">
        <v>100</v>
      </c>
      <c r="E6" s="26">
        <v>100</v>
      </c>
      <c r="F6" s="26"/>
      <c r="G6" s="26">
        <v>100</v>
      </c>
      <c r="H6" s="26"/>
      <c r="I6" s="26">
        <v>100</v>
      </c>
      <c r="J6" s="26"/>
      <c r="K6" s="26">
        <v>100</v>
      </c>
      <c r="L6" s="26">
        <v>100</v>
      </c>
      <c r="M6" s="26"/>
      <c r="N6" s="25">
        <v>100</v>
      </c>
      <c r="O6" s="25"/>
      <c r="P6" s="26">
        <v>100</v>
      </c>
      <c r="Q6" s="27"/>
      <c r="R6" s="20">
        <f t="shared" si="0"/>
        <v>100</v>
      </c>
      <c r="S6" s="21">
        <f t="shared" si="1"/>
        <v>0</v>
      </c>
      <c r="T6" s="5"/>
    </row>
    <row r="7" spans="2:20" x14ac:dyDescent="0.25">
      <c r="B7" s="22" t="s">
        <v>34</v>
      </c>
      <c r="C7" s="24">
        <v>0</v>
      </c>
      <c r="D7" s="24">
        <v>0</v>
      </c>
      <c r="E7" s="26"/>
      <c r="F7" s="26"/>
      <c r="G7" s="26"/>
      <c r="H7" s="26"/>
      <c r="I7" s="26"/>
      <c r="J7" s="26"/>
      <c r="K7" s="26"/>
      <c r="L7" s="26"/>
      <c r="M7" s="26"/>
      <c r="N7" s="25"/>
      <c r="O7" s="25"/>
      <c r="P7" s="26"/>
      <c r="Q7" s="27"/>
      <c r="R7" s="20">
        <f t="shared" si="0"/>
        <v>0</v>
      </c>
      <c r="S7" s="21">
        <f t="shared" si="1"/>
        <v>0</v>
      </c>
      <c r="T7" s="5"/>
    </row>
    <row r="8" spans="2:20" x14ac:dyDescent="0.25">
      <c r="B8" s="22" t="s">
        <v>33</v>
      </c>
      <c r="C8" s="24">
        <v>0</v>
      </c>
      <c r="D8" s="24">
        <v>0</v>
      </c>
      <c r="E8" s="26"/>
      <c r="F8" s="26"/>
      <c r="G8" s="26"/>
      <c r="H8" s="26"/>
      <c r="I8" s="26"/>
      <c r="J8" s="26"/>
      <c r="K8" s="26"/>
      <c r="L8" s="26"/>
      <c r="M8" s="26"/>
      <c r="N8" s="25"/>
      <c r="O8" s="25"/>
      <c r="P8" s="26"/>
      <c r="Q8" s="27"/>
      <c r="R8" s="20">
        <f t="shared" si="0"/>
        <v>0</v>
      </c>
      <c r="S8" s="21">
        <f t="shared" si="1"/>
        <v>0</v>
      </c>
      <c r="T8" s="5"/>
    </row>
    <row r="9" spans="2:20" x14ac:dyDescent="0.25">
      <c r="B9" s="22" t="s">
        <v>32</v>
      </c>
      <c r="C9" s="24"/>
      <c r="D9" s="24"/>
      <c r="E9" s="26"/>
      <c r="F9" s="26"/>
      <c r="G9" s="26"/>
      <c r="H9" s="26"/>
      <c r="I9" s="26"/>
      <c r="J9" s="26"/>
      <c r="K9" s="26"/>
      <c r="L9" s="26">
        <v>106.68</v>
      </c>
      <c r="M9" s="26"/>
      <c r="N9" s="25">
        <v>99.74</v>
      </c>
      <c r="O9" s="25"/>
      <c r="P9" s="26"/>
      <c r="Q9" s="27"/>
      <c r="R9" s="20">
        <f t="shared" si="0"/>
        <v>103.21000000000001</v>
      </c>
      <c r="S9" s="21">
        <f t="shared" si="1"/>
        <v>4.9073210614346481</v>
      </c>
      <c r="T9" s="5"/>
    </row>
    <row r="10" spans="2:20" x14ac:dyDescent="0.25">
      <c r="B10" s="22" t="s">
        <v>31</v>
      </c>
      <c r="C10" s="24"/>
      <c r="D10" s="24"/>
      <c r="E10" s="26"/>
      <c r="F10" s="26"/>
      <c r="G10" s="26"/>
      <c r="H10" s="26"/>
      <c r="I10" s="26"/>
      <c r="J10" s="26"/>
      <c r="K10" s="26"/>
      <c r="L10" s="26">
        <v>103.46</v>
      </c>
      <c r="M10" s="26"/>
      <c r="N10" s="25">
        <v>95.39</v>
      </c>
      <c r="O10" s="25"/>
      <c r="P10" s="26"/>
      <c r="Q10" s="27"/>
      <c r="R10" s="20">
        <f t="shared" si="0"/>
        <v>99.424999999999997</v>
      </c>
      <c r="S10" s="21">
        <f t="shared" si="1"/>
        <v>5.7063517241754331</v>
      </c>
      <c r="T10" s="5"/>
    </row>
    <row r="11" spans="2:20" x14ac:dyDescent="0.25">
      <c r="B11" s="22" t="s">
        <v>30</v>
      </c>
      <c r="C11" s="24"/>
      <c r="D11" s="24"/>
      <c r="E11" s="26"/>
      <c r="F11" s="26"/>
      <c r="G11" s="26"/>
      <c r="H11" s="26"/>
      <c r="I11" s="26"/>
      <c r="J11" s="26"/>
      <c r="K11" s="26"/>
      <c r="L11" s="28">
        <v>101.11</v>
      </c>
      <c r="M11" s="28">
        <v>90.14</v>
      </c>
      <c r="N11" s="25"/>
      <c r="O11" s="25"/>
      <c r="P11" s="26"/>
      <c r="Q11" s="25"/>
      <c r="R11" s="20">
        <f t="shared" si="0"/>
        <v>95.625</v>
      </c>
      <c r="S11" s="21">
        <f t="shared" si="1"/>
        <v>7.7569613896164258</v>
      </c>
      <c r="T11" s="5"/>
    </row>
    <row r="12" spans="2:20" x14ac:dyDescent="0.25">
      <c r="B12" s="22" t="s">
        <v>29</v>
      </c>
      <c r="C12" s="24"/>
      <c r="D12" s="24"/>
      <c r="E12" s="26"/>
      <c r="F12" s="26"/>
      <c r="G12" s="26"/>
      <c r="H12" s="26"/>
      <c r="I12" s="28">
        <v>118.37</v>
      </c>
      <c r="J12" s="28">
        <v>98.8</v>
      </c>
      <c r="K12" s="26"/>
      <c r="L12" s="26"/>
      <c r="M12" s="26"/>
      <c r="N12" s="25"/>
      <c r="O12" s="25"/>
      <c r="P12" s="26"/>
      <c r="Q12" s="27"/>
      <c r="R12" s="20">
        <f t="shared" si="0"/>
        <v>108.58500000000001</v>
      </c>
      <c r="S12" s="21">
        <f t="shared" si="1"/>
        <v>13.838079707820739</v>
      </c>
      <c r="T12" s="5"/>
    </row>
    <row r="13" spans="2:20" x14ac:dyDescent="0.25">
      <c r="B13" s="22" t="s">
        <v>28</v>
      </c>
      <c r="C13" s="24"/>
      <c r="D13" s="24"/>
      <c r="E13" s="26"/>
      <c r="F13" s="26"/>
      <c r="G13" s="28">
        <v>82.55</v>
      </c>
      <c r="H13" s="28">
        <v>75</v>
      </c>
      <c r="I13" s="26"/>
      <c r="J13" s="26"/>
      <c r="K13" s="26"/>
      <c r="L13" s="26">
        <v>81.67</v>
      </c>
      <c r="M13" s="26"/>
      <c r="N13" s="25"/>
      <c r="O13" s="25"/>
      <c r="P13" s="26"/>
      <c r="Q13" s="27"/>
      <c r="R13" s="20">
        <f t="shared" si="0"/>
        <v>79.740000000000009</v>
      </c>
      <c r="S13" s="21">
        <f t="shared" si="1"/>
        <v>4.1284742944579413</v>
      </c>
      <c r="T13" s="5"/>
    </row>
    <row r="14" spans="2:20" x14ac:dyDescent="0.25">
      <c r="B14" s="22" t="s">
        <v>27</v>
      </c>
      <c r="C14" s="24">
        <v>98</v>
      </c>
      <c r="D14" s="24">
        <v>98</v>
      </c>
      <c r="E14" s="26"/>
      <c r="F14" s="26"/>
      <c r="G14" s="26"/>
      <c r="H14" s="26"/>
      <c r="I14" s="26"/>
      <c r="J14" s="26"/>
      <c r="K14" s="26"/>
      <c r="L14" s="26"/>
      <c r="M14" s="26"/>
      <c r="N14" s="25"/>
      <c r="O14" s="25"/>
      <c r="P14" s="26"/>
      <c r="Q14" s="27"/>
      <c r="R14" s="20">
        <f t="shared" si="0"/>
        <v>98</v>
      </c>
      <c r="S14" s="21">
        <f t="shared" si="1"/>
        <v>0</v>
      </c>
      <c r="T14" s="5"/>
    </row>
    <row r="15" spans="2:20" x14ac:dyDescent="0.25">
      <c r="B15" s="22" t="s">
        <v>26</v>
      </c>
      <c r="C15" s="24">
        <v>79.23</v>
      </c>
      <c r="D15" s="24">
        <v>83</v>
      </c>
      <c r="E15" s="26"/>
      <c r="F15" s="26"/>
      <c r="G15" s="26"/>
      <c r="H15" s="26"/>
      <c r="I15" s="26"/>
      <c r="J15" s="26"/>
      <c r="K15" s="26"/>
      <c r="L15" s="26">
        <v>86.15</v>
      </c>
      <c r="M15" s="26"/>
      <c r="N15" s="25"/>
      <c r="O15" s="25"/>
      <c r="P15" s="26"/>
      <c r="Q15" s="27"/>
      <c r="R15" s="20">
        <f t="shared" si="0"/>
        <v>82.793333333333337</v>
      </c>
      <c r="S15" s="21">
        <f t="shared" si="1"/>
        <v>3.4646260019421056</v>
      </c>
      <c r="T15" s="5"/>
    </row>
    <row r="16" spans="2:20" x14ac:dyDescent="0.25">
      <c r="B16" s="22" t="s">
        <v>25</v>
      </c>
      <c r="C16" s="24"/>
      <c r="D16" s="24"/>
      <c r="E16" s="26"/>
      <c r="F16" s="26"/>
      <c r="G16" s="26">
        <v>116.64</v>
      </c>
      <c r="H16" s="26"/>
      <c r="I16" s="26"/>
      <c r="J16" s="26"/>
      <c r="K16" s="26"/>
      <c r="L16" s="26">
        <v>98.93</v>
      </c>
      <c r="M16" s="26"/>
      <c r="N16" s="25"/>
      <c r="O16" s="25"/>
      <c r="P16" s="26"/>
      <c r="Q16" s="27"/>
      <c r="R16" s="20">
        <f t="shared" si="0"/>
        <v>107.785</v>
      </c>
      <c r="S16" s="21">
        <f t="shared" si="1"/>
        <v>12.522861094813752</v>
      </c>
      <c r="T16" s="5"/>
    </row>
    <row r="17" spans="2:21" x14ac:dyDescent="0.25">
      <c r="B17" s="22" t="s">
        <v>24</v>
      </c>
      <c r="C17" s="30"/>
      <c r="D17" s="31"/>
      <c r="E17" s="26"/>
      <c r="F17" s="26"/>
      <c r="G17" s="26"/>
      <c r="H17" s="26"/>
      <c r="I17" s="28">
        <v>92.04</v>
      </c>
      <c r="J17" s="28">
        <v>100.3</v>
      </c>
      <c r="K17" s="26"/>
      <c r="L17" s="26"/>
      <c r="M17" s="26"/>
      <c r="N17" s="25"/>
      <c r="O17" s="25"/>
      <c r="P17" s="26"/>
      <c r="Q17" s="27"/>
      <c r="R17" s="20">
        <f t="shared" si="0"/>
        <v>96.17</v>
      </c>
      <c r="S17" s="21">
        <f t="shared" si="1"/>
        <v>5.8407020126008762</v>
      </c>
      <c r="T17" s="5"/>
    </row>
    <row r="18" spans="2:21" x14ac:dyDescent="0.25">
      <c r="B18" s="46" t="s">
        <v>23</v>
      </c>
      <c r="C18" s="24"/>
      <c r="D18" s="24"/>
      <c r="E18" s="26"/>
      <c r="F18" s="26"/>
      <c r="G18" s="26"/>
      <c r="H18" s="26"/>
      <c r="I18" s="26"/>
      <c r="J18" s="26"/>
      <c r="K18" s="26"/>
      <c r="L18" s="26"/>
      <c r="M18" s="26"/>
      <c r="N18" s="25"/>
      <c r="O18" s="25"/>
      <c r="P18" s="26"/>
      <c r="Q18" s="27"/>
      <c r="R18" s="20">
        <v>100</v>
      </c>
      <c r="S18" s="21"/>
      <c r="T18" s="5"/>
    </row>
    <row r="19" spans="2:21" x14ac:dyDescent="0.25">
      <c r="B19" s="22" t="s">
        <v>22</v>
      </c>
      <c r="C19" s="24">
        <v>80</v>
      </c>
      <c r="D19" s="24">
        <v>89</v>
      </c>
      <c r="E19" s="26"/>
      <c r="F19" s="26"/>
      <c r="G19" s="26"/>
      <c r="H19" s="26"/>
      <c r="I19" s="26"/>
      <c r="J19" s="26"/>
      <c r="K19" s="26"/>
      <c r="L19" s="26">
        <v>98.04</v>
      </c>
      <c r="M19" s="26"/>
      <c r="N19" s="25"/>
      <c r="O19" s="25"/>
      <c r="P19" s="26"/>
      <c r="Q19" s="27"/>
      <c r="R19" s="20">
        <f>AVERAGE(C19,D19,E19,F19,G19,H19,I19,J19,K19,L19,M19,N19,O19,P19,Q19)</f>
        <v>89.013333333333335</v>
      </c>
      <c r="S19" s="21">
        <f>STDEV(C19,D19,E19,F19,G19,H19,I19,J19,K19,L19,M19,N19,O19,P19,Q19)</f>
        <v>9.0200073909799752</v>
      </c>
      <c r="T19" s="5"/>
    </row>
    <row r="20" spans="2:21" x14ac:dyDescent="0.25">
      <c r="B20" s="22" t="s">
        <v>21</v>
      </c>
      <c r="C20" s="24"/>
      <c r="D20" s="24"/>
      <c r="E20" s="26"/>
      <c r="F20" s="26"/>
      <c r="G20" s="28">
        <v>82.2</v>
      </c>
      <c r="H20" s="32" t="s">
        <v>57</v>
      </c>
      <c r="I20" s="26"/>
      <c r="J20" s="26"/>
      <c r="K20" s="26"/>
      <c r="L20" s="26"/>
      <c r="M20" s="26"/>
      <c r="N20" s="25">
        <v>89.43</v>
      </c>
      <c r="O20" s="25"/>
      <c r="P20" s="26"/>
      <c r="Q20" s="27"/>
      <c r="R20" s="20">
        <f>AVERAGE(C20,D20,E20,F20,G20,H20,I20,J20,K20,L20,M20,N20,O20,P20,Q20)</f>
        <v>85.814999999999998</v>
      </c>
      <c r="S20" s="21">
        <f>STDEV(C20,D20,E20,F20,G20,H20,I20,J20,K20,L20,M20,N20,O20,P20,Q20)</f>
        <v>5.1123820279787413</v>
      </c>
      <c r="T20" s="5"/>
    </row>
    <row r="21" spans="2:21" x14ac:dyDescent="0.25">
      <c r="B21" s="22" t="s">
        <v>20</v>
      </c>
      <c r="C21" s="24">
        <v>96</v>
      </c>
      <c r="D21" s="24">
        <v>92</v>
      </c>
      <c r="E21" s="26"/>
      <c r="F21" s="26"/>
      <c r="G21" s="26"/>
      <c r="H21" s="26"/>
      <c r="I21" s="26"/>
      <c r="J21" s="26"/>
      <c r="K21" s="26"/>
      <c r="L21" s="28">
        <v>72.06</v>
      </c>
      <c r="M21" s="28">
        <v>105.82</v>
      </c>
      <c r="N21" s="25"/>
      <c r="O21" s="25"/>
      <c r="P21" s="26"/>
      <c r="Q21" s="25"/>
      <c r="R21" s="20">
        <f>AVERAGE(C21,D21,E21,F21,G21,H21,I21,J21,K21,L21,M21,N21,O21,P21,Q21)</f>
        <v>91.47</v>
      </c>
      <c r="S21" s="21">
        <f>STDEV(C21,D21,E21,F21,G21,H21,I21,J21,K21,L21,M21,N21,O21,P21,Q21)</f>
        <v>14.182999212672412</v>
      </c>
      <c r="T21" s="48"/>
    </row>
    <row r="22" spans="2:21" x14ac:dyDescent="0.25">
      <c r="B22" s="46" t="s">
        <v>19</v>
      </c>
      <c r="C22" s="24"/>
      <c r="D22" s="24"/>
      <c r="E22" s="26"/>
      <c r="F22" s="26"/>
      <c r="G22" s="26"/>
      <c r="H22" s="26"/>
      <c r="I22" s="26"/>
      <c r="J22" s="26"/>
      <c r="K22" s="26"/>
      <c r="L22" s="26"/>
      <c r="M22" s="26"/>
      <c r="N22" s="25"/>
      <c r="O22" s="25"/>
      <c r="P22" s="26"/>
      <c r="Q22" s="27"/>
      <c r="R22" s="20">
        <v>100</v>
      </c>
      <c r="S22" s="21"/>
      <c r="T22" s="48"/>
    </row>
    <row r="23" spans="2:21" x14ac:dyDescent="0.25">
      <c r="B23" s="22" t="s">
        <v>18</v>
      </c>
      <c r="C23" s="24"/>
      <c r="D23" s="24"/>
      <c r="E23" s="26"/>
      <c r="F23" s="26"/>
      <c r="G23" s="28">
        <v>89.83</v>
      </c>
      <c r="H23" s="28">
        <v>75.66</v>
      </c>
      <c r="I23" s="26"/>
      <c r="J23" s="26"/>
      <c r="K23" s="26"/>
      <c r="L23" s="26"/>
      <c r="M23" s="26"/>
      <c r="N23" s="25">
        <v>105.96</v>
      </c>
      <c r="O23" s="25"/>
      <c r="P23" s="26"/>
      <c r="Q23" s="27"/>
      <c r="R23" s="20">
        <f>AVERAGE(C23,D23,E23,F23,G23,H23,I23,J23,K23,L23,M23,N23,O23,P23,Q23)</f>
        <v>90.483333333333334</v>
      </c>
      <c r="S23" s="21">
        <f>STDEV(C23,D23,E23,F23,G23,H23,I23,J23,K23,L23,M23,N23,O23,P23,Q23)</f>
        <v>15.160561774991448</v>
      </c>
      <c r="T23" s="5"/>
      <c r="U23" s="33"/>
    </row>
    <row r="24" spans="2:21" x14ac:dyDescent="0.25">
      <c r="B24" s="22" t="s">
        <v>17</v>
      </c>
      <c r="C24" s="24">
        <v>95</v>
      </c>
      <c r="D24" s="24">
        <v>67</v>
      </c>
      <c r="E24" s="26"/>
      <c r="F24" s="26"/>
      <c r="G24" s="26"/>
      <c r="H24" s="26"/>
      <c r="I24" s="26"/>
      <c r="J24" s="26"/>
      <c r="K24" s="26"/>
      <c r="L24" s="26"/>
      <c r="M24" s="26"/>
      <c r="N24" s="25">
        <v>103.89</v>
      </c>
      <c r="O24" s="25"/>
      <c r="P24" s="26"/>
      <c r="Q24" s="27"/>
      <c r="R24" s="20">
        <f>AVERAGE(C24,D24,E24,F24,G24,H24,I24,J24,K24,L24,M24,N24,O24,P24,Q24)</f>
        <v>88.63</v>
      </c>
      <c r="S24" s="21">
        <f>STDEV(C24,D24,E24,F24,G24,H24,I24,J24,K24,L24,M24,N24,O24,P24,Q24)</f>
        <v>19.252290772788669</v>
      </c>
      <c r="T24" s="5"/>
    </row>
    <row r="25" spans="2:21" x14ac:dyDescent="0.25">
      <c r="B25" s="46" t="s">
        <v>16</v>
      </c>
      <c r="C25" s="24"/>
      <c r="D25" s="24"/>
      <c r="E25" s="26"/>
      <c r="F25" s="26"/>
      <c r="G25" s="26"/>
      <c r="H25" s="26"/>
      <c r="I25" s="26"/>
      <c r="J25" s="26"/>
      <c r="K25" s="26"/>
      <c r="L25" s="26"/>
      <c r="M25" s="26"/>
      <c r="N25" s="25"/>
      <c r="O25" s="25"/>
      <c r="P25" s="26"/>
      <c r="Q25" s="27"/>
      <c r="R25" s="20">
        <v>100</v>
      </c>
      <c r="S25" s="21">
        <v>0</v>
      </c>
      <c r="T25" s="5"/>
    </row>
    <row r="26" spans="2:21" x14ac:dyDescent="0.25">
      <c r="B26" s="22" t="s">
        <v>15</v>
      </c>
      <c r="C26" s="24"/>
      <c r="D26" s="24"/>
      <c r="E26" s="26"/>
      <c r="F26" s="26"/>
      <c r="G26" s="26"/>
      <c r="H26" s="26"/>
      <c r="I26" s="26"/>
      <c r="J26" s="26"/>
      <c r="K26" s="26"/>
      <c r="L26" s="34"/>
      <c r="M26" s="34"/>
      <c r="N26" s="35">
        <v>93.71</v>
      </c>
      <c r="O26" s="35">
        <v>109.74</v>
      </c>
      <c r="P26" s="26"/>
      <c r="Q26" s="27"/>
      <c r="R26" s="20">
        <f t="shared" ref="R26:R31" si="2">AVERAGE(C26,D26,E26,F26,G26,H26,I26,J26,K26,L26,M26,N26,O26,P26,Q26)</f>
        <v>101.72499999999999</v>
      </c>
      <c r="S26" s="21">
        <f t="shared" ref="S26:S31" si="3">STDEV(C26,D26,E26,F26,G26,H26,I26,J26,K26,L26,M26,N26,O26,P26,Q26)</f>
        <v>11.334921702420358</v>
      </c>
      <c r="T26" s="5"/>
    </row>
    <row r="27" spans="2:21" x14ac:dyDescent="0.25">
      <c r="B27" s="22" t="s">
        <v>14</v>
      </c>
      <c r="C27" s="24">
        <v>2</v>
      </c>
      <c r="D27" s="24">
        <v>0</v>
      </c>
      <c r="E27" s="26"/>
      <c r="F27" s="26"/>
      <c r="G27" s="26"/>
      <c r="H27" s="26"/>
      <c r="I27" s="26"/>
      <c r="J27" s="26"/>
      <c r="K27" s="26"/>
      <c r="L27" s="26"/>
      <c r="M27" s="26"/>
      <c r="N27" s="25">
        <v>7.25</v>
      </c>
      <c r="O27" s="25"/>
      <c r="P27" s="26"/>
      <c r="Q27" s="27"/>
      <c r="R27" s="20">
        <f t="shared" si="2"/>
        <v>3.0833333333333335</v>
      </c>
      <c r="S27" s="21">
        <f t="shared" si="3"/>
        <v>3.7444403231101617</v>
      </c>
      <c r="T27" s="5">
        <f>TTEST(C6:Q6,C27:Q27,1,3)</f>
        <v>2.4860029972519575E-4</v>
      </c>
    </row>
    <row r="28" spans="2:21" x14ac:dyDescent="0.25">
      <c r="B28" s="22" t="s">
        <v>13</v>
      </c>
      <c r="C28" s="24">
        <v>0</v>
      </c>
      <c r="D28" s="24">
        <v>0</v>
      </c>
      <c r="E28" s="26"/>
      <c r="F28" s="26"/>
      <c r="G28" s="26"/>
      <c r="H28" s="26"/>
      <c r="I28" s="26"/>
      <c r="J28" s="26"/>
      <c r="K28" s="26"/>
      <c r="L28" s="26"/>
      <c r="M28" s="26"/>
      <c r="N28" s="25">
        <v>0</v>
      </c>
      <c r="O28" s="25"/>
      <c r="P28" s="26"/>
      <c r="Q28" s="27"/>
      <c r="R28" s="20">
        <f t="shared" si="2"/>
        <v>0</v>
      </c>
      <c r="S28" s="21">
        <f t="shared" si="3"/>
        <v>0</v>
      </c>
      <c r="T28" s="5"/>
    </row>
    <row r="29" spans="2:21" x14ac:dyDescent="0.25">
      <c r="B29" s="22" t="s">
        <v>12</v>
      </c>
      <c r="C29" s="24">
        <v>0</v>
      </c>
      <c r="D29" s="24">
        <v>0</v>
      </c>
      <c r="E29" s="26">
        <v>0</v>
      </c>
      <c r="F29" s="26"/>
      <c r="G29" s="26"/>
      <c r="H29" s="26"/>
      <c r="I29" s="26"/>
      <c r="J29" s="26"/>
      <c r="K29" s="26"/>
      <c r="L29" s="26"/>
      <c r="M29" s="26"/>
      <c r="N29" s="25">
        <v>0</v>
      </c>
      <c r="O29" s="25"/>
      <c r="P29" s="26">
        <v>0</v>
      </c>
      <c r="Q29" s="27"/>
      <c r="R29" s="20">
        <f t="shared" si="2"/>
        <v>0</v>
      </c>
      <c r="S29" s="21">
        <f t="shared" si="3"/>
        <v>0</v>
      </c>
      <c r="T29" s="5"/>
    </row>
    <row r="30" spans="2:21" x14ac:dyDescent="0.25">
      <c r="B30" s="22" t="s">
        <v>11</v>
      </c>
      <c r="C30" s="24"/>
      <c r="D30" s="24"/>
      <c r="E30" s="26"/>
      <c r="F30" s="26"/>
      <c r="G30" s="26"/>
      <c r="H30" s="26"/>
      <c r="I30" s="26"/>
      <c r="J30" s="26"/>
      <c r="K30" s="26"/>
      <c r="L30" s="28">
        <v>81.760000000000005</v>
      </c>
      <c r="M30" s="28">
        <v>84.13</v>
      </c>
      <c r="N30" s="25"/>
      <c r="O30" s="25"/>
      <c r="P30" s="26"/>
      <c r="Q30" s="25"/>
      <c r="R30" s="20">
        <f t="shared" si="2"/>
        <v>82.944999999999993</v>
      </c>
      <c r="S30" s="21">
        <f t="shared" si="3"/>
        <v>1.6758430714121109</v>
      </c>
      <c r="T30" s="5"/>
    </row>
    <row r="31" spans="2:21" x14ac:dyDescent="0.25">
      <c r="B31" s="22" t="s">
        <v>10</v>
      </c>
      <c r="C31" s="24"/>
      <c r="D31" s="24"/>
      <c r="E31" s="26"/>
      <c r="F31" s="26"/>
      <c r="G31" s="26"/>
      <c r="H31" s="26"/>
      <c r="I31" s="26"/>
      <c r="J31" s="26"/>
      <c r="K31" s="26"/>
      <c r="L31" s="28">
        <v>82.16</v>
      </c>
      <c r="M31" s="28">
        <v>64.67</v>
      </c>
      <c r="N31" s="25"/>
      <c r="O31" s="25"/>
      <c r="P31" s="26"/>
      <c r="Q31" s="25"/>
      <c r="R31" s="20">
        <f t="shared" si="2"/>
        <v>73.414999999999992</v>
      </c>
      <c r="S31" s="21">
        <f t="shared" si="3"/>
        <v>12.367297602952842</v>
      </c>
      <c r="T31" s="5"/>
    </row>
    <row r="32" spans="2:21" x14ac:dyDescent="0.25">
      <c r="B32" s="46" t="s">
        <v>9</v>
      </c>
      <c r="C32" s="24"/>
      <c r="D32" s="24"/>
      <c r="E32" s="26"/>
      <c r="F32" s="26"/>
      <c r="G32" s="26"/>
      <c r="H32" s="26"/>
      <c r="I32" s="26"/>
      <c r="J32" s="26"/>
      <c r="K32" s="26"/>
      <c r="L32" s="26"/>
      <c r="M32" s="26"/>
      <c r="N32" s="25"/>
      <c r="O32" s="25"/>
      <c r="P32" s="26"/>
      <c r="Q32" s="27"/>
      <c r="R32" s="20">
        <v>100</v>
      </c>
      <c r="S32" s="21">
        <v>0</v>
      </c>
      <c r="T32" s="5"/>
    </row>
    <row r="33" spans="2:20" x14ac:dyDescent="0.25">
      <c r="B33" s="22" t="s">
        <v>8</v>
      </c>
      <c r="C33" s="24"/>
      <c r="D33" s="24"/>
      <c r="E33" s="26"/>
      <c r="F33" s="26"/>
      <c r="G33" s="28">
        <v>96.48</v>
      </c>
      <c r="H33" s="32" t="s">
        <v>57</v>
      </c>
      <c r="I33" s="26"/>
      <c r="J33" s="26"/>
      <c r="K33" s="26"/>
      <c r="L33" s="26"/>
      <c r="M33" s="26"/>
      <c r="N33" s="25">
        <v>98.07</v>
      </c>
      <c r="O33" s="25"/>
      <c r="P33" s="26"/>
      <c r="Q33" s="27"/>
      <c r="R33" s="20">
        <f t="shared" ref="R33:R42" si="4">AVERAGE(C33,D33,E33,F33,G33,H33,I33,J33,K33,L33,M33,N33,O33,P33,Q33)</f>
        <v>97.275000000000006</v>
      </c>
      <c r="S33" s="21">
        <f t="shared" ref="S33:S42" si="5">STDEV(C33,D33,E33,F33,G33,H33,I33,J33,K33,L33,M33,N33,O33,P33,Q33)</f>
        <v>1.124299782086603</v>
      </c>
      <c r="T33" s="5"/>
    </row>
    <row r="34" spans="2:20" x14ac:dyDescent="0.25">
      <c r="B34" s="22" t="s">
        <v>7</v>
      </c>
      <c r="C34" s="24"/>
      <c r="D34" s="24"/>
      <c r="E34" s="26"/>
      <c r="F34" s="26"/>
      <c r="G34" s="28">
        <v>66.36</v>
      </c>
      <c r="H34" s="28">
        <v>66.45</v>
      </c>
      <c r="I34" s="26"/>
      <c r="J34" s="26"/>
      <c r="K34" s="26"/>
      <c r="L34" s="26"/>
      <c r="M34" s="26"/>
      <c r="N34" s="25"/>
      <c r="O34" s="25"/>
      <c r="P34" s="28">
        <v>86.49</v>
      </c>
      <c r="Q34" s="35">
        <v>60.34</v>
      </c>
      <c r="R34" s="20">
        <f t="shared" si="4"/>
        <v>69.91</v>
      </c>
      <c r="S34" s="21">
        <f t="shared" si="5"/>
        <v>11.417171278385918</v>
      </c>
      <c r="T34" s="5"/>
    </row>
    <row r="35" spans="2:20" x14ac:dyDescent="0.25">
      <c r="B35" s="22" t="s">
        <v>6</v>
      </c>
      <c r="C35" s="24"/>
      <c r="D35" s="24"/>
      <c r="E35" s="26"/>
      <c r="F35" s="26"/>
      <c r="G35" s="26"/>
      <c r="H35" s="26"/>
      <c r="I35" s="26"/>
      <c r="J35" s="26"/>
      <c r="K35" s="26"/>
      <c r="L35" s="28">
        <v>98.9</v>
      </c>
      <c r="M35" s="28">
        <v>96</v>
      </c>
      <c r="N35" s="25"/>
      <c r="O35" s="25"/>
      <c r="P35" s="26"/>
      <c r="Q35" s="25"/>
      <c r="R35" s="20">
        <f t="shared" si="4"/>
        <v>97.45</v>
      </c>
      <c r="S35" s="21">
        <f t="shared" si="5"/>
        <v>2.0506096654409918</v>
      </c>
      <c r="T35" s="5"/>
    </row>
    <row r="36" spans="2:20" x14ac:dyDescent="0.25">
      <c r="B36" s="22" t="s">
        <v>58</v>
      </c>
      <c r="C36" s="24"/>
      <c r="D36" s="24"/>
      <c r="E36" s="26"/>
      <c r="F36" s="26"/>
      <c r="G36" s="26"/>
      <c r="H36" s="26"/>
      <c r="I36" s="26"/>
      <c r="J36" s="26"/>
      <c r="K36" s="26"/>
      <c r="L36" s="26"/>
      <c r="M36" s="26"/>
      <c r="N36" s="25">
        <v>0</v>
      </c>
      <c r="O36" s="25"/>
      <c r="P36" s="26">
        <v>0</v>
      </c>
      <c r="Q36" s="27"/>
      <c r="R36" s="20">
        <f t="shared" si="4"/>
        <v>0</v>
      </c>
      <c r="S36" s="21">
        <f t="shared" si="5"/>
        <v>0</v>
      </c>
      <c r="T36" s="5"/>
    </row>
    <row r="37" spans="2:20" x14ac:dyDescent="0.25">
      <c r="B37" s="22" t="s">
        <v>5</v>
      </c>
      <c r="C37" s="24">
        <v>0</v>
      </c>
      <c r="D37" s="24">
        <v>0</v>
      </c>
      <c r="E37" s="26"/>
      <c r="F37" s="26"/>
      <c r="G37" s="26"/>
      <c r="H37" s="26"/>
      <c r="I37" s="26"/>
      <c r="J37" s="26"/>
      <c r="K37" s="26"/>
      <c r="L37" s="26"/>
      <c r="M37" s="26"/>
      <c r="N37" s="25">
        <v>0</v>
      </c>
      <c r="O37" s="25"/>
      <c r="P37" s="26"/>
      <c r="Q37" s="27"/>
      <c r="R37" s="20">
        <f t="shared" si="4"/>
        <v>0</v>
      </c>
      <c r="S37" s="21">
        <f t="shared" si="5"/>
        <v>0</v>
      </c>
      <c r="T37" s="5"/>
    </row>
    <row r="38" spans="2:20" x14ac:dyDescent="0.25">
      <c r="B38" s="22" t="s">
        <v>4</v>
      </c>
      <c r="C38" s="24">
        <v>0</v>
      </c>
      <c r="D38" s="24">
        <v>0</v>
      </c>
      <c r="E38" s="26"/>
      <c r="F38" s="26"/>
      <c r="G38" s="26"/>
      <c r="H38" s="26"/>
      <c r="I38" s="26"/>
      <c r="J38" s="26"/>
      <c r="K38" s="26"/>
      <c r="L38" s="26"/>
      <c r="M38" s="26"/>
      <c r="N38" s="25">
        <v>0</v>
      </c>
      <c r="O38" s="25"/>
      <c r="P38" s="26"/>
      <c r="Q38" s="27"/>
      <c r="R38" s="20">
        <f t="shared" si="4"/>
        <v>0</v>
      </c>
      <c r="S38" s="21">
        <f t="shared" si="5"/>
        <v>0</v>
      </c>
      <c r="T38" s="5"/>
    </row>
    <row r="39" spans="2:20" x14ac:dyDescent="0.25">
      <c r="B39" s="22" t="s">
        <v>3</v>
      </c>
      <c r="C39" s="24">
        <v>0</v>
      </c>
      <c r="D39" s="24">
        <v>0</v>
      </c>
      <c r="E39" s="26"/>
      <c r="F39" s="26"/>
      <c r="G39" s="26"/>
      <c r="H39" s="26"/>
      <c r="I39" s="26"/>
      <c r="J39" s="26"/>
      <c r="K39" s="26"/>
      <c r="L39" s="26"/>
      <c r="M39" s="26"/>
      <c r="N39" s="25">
        <v>4.6500000000000004</v>
      </c>
      <c r="O39" s="25"/>
      <c r="P39" s="26"/>
      <c r="Q39" s="27"/>
      <c r="R39" s="20">
        <f t="shared" si="4"/>
        <v>1.55</v>
      </c>
      <c r="S39" s="21">
        <f t="shared" si="5"/>
        <v>2.6846787517317598</v>
      </c>
      <c r="T39" s="5"/>
    </row>
    <row r="40" spans="2:20" x14ac:dyDescent="0.25">
      <c r="B40" s="22" t="s">
        <v>2</v>
      </c>
      <c r="C40" s="24">
        <v>0</v>
      </c>
      <c r="D40" s="24">
        <v>0</v>
      </c>
      <c r="E40" s="26"/>
      <c r="F40" s="26"/>
      <c r="G40" s="26"/>
      <c r="H40" s="26"/>
      <c r="I40" s="26"/>
      <c r="J40" s="26"/>
      <c r="K40" s="26"/>
      <c r="L40" s="26"/>
      <c r="M40" s="26"/>
      <c r="N40" s="25">
        <v>0</v>
      </c>
      <c r="O40" s="25"/>
      <c r="P40" s="26"/>
      <c r="Q40" s="27"/>
      <c r="R40" s="20">
        <f t="shared" si="4"/>
        <v>0</v>
      </c>
      <c r="S40" s="21">
        <f t="shared" si="5"/>
        <v>0</v>
      </c>
      <c r="T40" s="5"/>
    </row>
    <row r="41" spans="2:20" x14ac:dyDescent="0.25">
      <c r="B41" s="22" t="s">
        <v>1</v>
      </c>
      <c r="C41" s="24">
        <v>0</v>
      </c>
      <c r="D41" s="24">
        <v>0</v>
      </c>
      <c r="E41" s="26"/>
      <c r="F41" s="26"/>
      <c r="G41" s="26"/>
      <c r="H41" s="26"/>
      <c r="I41" s="26"/>
      <c r="J41" s="26"/>
      <c r="K41" s="26"/>
      <c r="L41" s="26"/>
      <c r="M41" s="26"/>
      <c r="N41" s="25">
        <v>0</v>
      </c>
      <c r="O41" s="25"/>
      <c r="P41" s="26"/>
      <c r="Q41" s="27"/>
      <c r="R41" s="20">
        <f t="shared" si="4"/>
        <v>0</v>
      </c>
      <c r="S41" s="21">
        <f t="shared" si="5"/>
        <v>0</v>
      </c>
      <c r="T41" s="5"/>
    </row>
    <row r="42" spans="2:20" x14ac:dyDescent="0.25">
      <c r="B42" s="22" t="s">
        <v>0</v>
      </c>
      <c r="C42" s="24">
        <v>0</v>
      </c>
      <c r="D42" s="24">
        <v>0</v>
      </c>
      <c r="E42" s="26"/>
      <c r="F42" s="26"/>
      <c r="G42" s="26"/>
      <c r="H42" s="26"/>
      <c r="I42" s="26"/>
      <c r="J42" s="26"/>
      <c r="K42" s="26"/>
      <c r="L42" s="26"/>
      <c r="M42" s="26"/>
      <c r="N42" s="25">
        <v>0</v>
      </c>
      <c r="O42" s="25"/>
      <c r="P42" s="26"/>
      <c r="Q42" s="27"/>
      <c r="R42" s="20">
        <f t="shared" si="4"/>
        <v>0</v>
      </c>
      <c r="S42" s="21">
        <f t="shared" si="5"/>
        <v>0</v>
      </c>
      <c r="T42" s="5"/>
    </row>
    <row r="43" spans="2:20" x14ac:dyDescent="0.25">
      <c r="B43" s="22"/>
      <c r="C43" s="24"/>
      <c r="D43" s="24"/>
      <c r="E43" s="26"/>
      <c r="F43" s="26"/>
      <c r="G43" s="26"/>
      <c r="H43" s="26"/>
      <c r="I43" s="26"/>
      <c r="J43" s="26"/>
      <c r="K43" s="26"/>
      <c r="L43" s="26"/>
      <c r="M43" s="26"/>
      <c r="N43" s="25"/>
      <c r="O43" s="25"/>
      <c r="P43" s="26"/>
      <c r="Q43" s="27"/>
      <c r="R43" s="20"/>
      <c r="S43" s="21"/>
      <c r="T43" s="5"/>
    </row>
    <row r="44" spans="2:20" x14ac:dyDescent="0.25">
      <c r="B44" s="22" t="s">
        <v>45</v>
      </c>
      <c r="C44" s="24"/>
      <c r="D44" s="24">
        <v>0</v>
      </c>
      <c r="E44" s="28">
        <v>6.03</v>
      </c>
      <c r="F44" s="28">
        <v>2</v>
      </c>
      <c r="G44" s="26"/>
      <c r="H44" s="26"/>
      <c r="I44" s="26"/>
      <c r="J44" s="26"/>
      <c r="K44" s="26"/>
      <c r="L44" s="26"/>
      <c r="M44" s="26"/>
      <c r="N44" s="25"/>
      <c r="O44" s="25"/>
      <c r="P44" s="26"/>
      <c r="Q44" s="27"/>
      <c r="R44" s="20">
        <f>AVERAGE(C44,D44,E44,F44,G44,H44,I44,J44,K44,L44,M44,N44,O44,P44,Q44)</f>
        <v>2.6766666666666672</v>
      </c>
      <c r="S44" s="21">
        <f>STDEV(C44,D44,E44,F44,G44,H44,I44,J44,K44,L44,M44,N44,O44,P44,Q44)</f>
        <v>3.0714220376453203</v>
      </c>
      <c r="T44" s="5">
        <f>TTEST(C6:Q6,C44:Q44,1,3)</f>
        <v>1.6591191865437791E-4</v>
      </c>
    </row>
    <row r="45" spans="2:20" x14ac:dyDescent="0.25">
      <c r="B45" s="22" t="s">
        <v>46</v>
      </c>
      <c r="C45" s="24">
        <v>75</v>
      </c>
      <c r="D45" s="24">
        <v>72</v>
      </c>
      <c r="E45" s="26">
        <v>76.87</v>
      </c>
      <c r="F45" s="26"/>
      <c r="G45" s="26"/>
      <c r="H45" s="26"/>
      <c r="I45" s="26"/>
      <c r="J45" s="26"/>
      <c r="K45" s="26"/>
      <c r="L45" s="26"/>
      <c r="M45" s="26"/>
      <c r="N45" s="25"/>
      <c r="O45" s="25"/>
      <c r="P45" s="26"/>
      <c r="Q45" s="27"/>
      <c r="R45" s="20">
        <f>AVERAGE(C45,D45,E45,F45,G45,H45,I45,J45,K45,L45,M45,N45,O45,P45,Q45)</f>
        <v>74.623333333333335</v>
      </c>
      <c r="S45" s="21">
        <f>STDEV(C45,D45,E45,F45,G45,H45,I45,J45,K45,L45,M45,N45,O45,P45,Q45)</f>
        <v>2.4567525991302714</v>
      </c>
      <c r="T45" s="5">
        <f>TTEST(C6:Q6,C45:Q45,1,3)</f>
        <v>1.5547946905608223E-3</v>
      </c>
    </row>
    <row r="46" spans="2:20" x14ac:dyDescent="0.25">
      <c r="B46" s="22"/>
      <c r="C46" s="24"/>
      <c r="D46" s="24"/>
      <c r="E46" s="26"/>
      <c r="F46" s="26"/>
      <c r="G46" s="26"/>
      <c r="H46" s="26"/>
      <c r="I46" s="26"/>
      <c r="J46" s="26"/>
      <c r="K46" s="26"/>
      <c r="L46" s="26"/>
      <c r="M46" s="26"/>
      <c r="N46" s="25"/>
      <c r="O46" s="25"/>
      <c r="P46" s="26"/>
      <c r="Q46" s="27"/>
      <c r="R46" s="20"/>
      <c r="S46" s="21"/>
      <c r="T46" s="5"/>
    </row>
    <row r="47" spans="2:20" x14ac:dyDescent="0.25">
      <c r="B47" s="22" t="s">
        <v>47</v>
      </c>
      <c r="C47" s="24"/>
      <c r="D47" s="24"/>
      <c r="E47" s="26"/>
      <c r="F47" s="26"/>
      <c r="G47" s="26"/>
      <c r="H47" s="26"/>
      <c r="I47" s="26">
        <v>0</v>
      </c>
      <c r="J47" s="26"/>
      <c r="K47" s="26">
        <v>1.8460538752362949</v>
      </c>
      <c r="L47" s="26"/>
      <c r="M47" s="26"/>
      <c r="N47" s="25"/>
      <c r="O47" s="25"/>
      <c r="P47" s="26"/>
      <c r="Q47" s="27"/>
      <c r="R47" s="20">
        <f t="shared" ref="R47:R56" si="6">AVERAGE(C47,D47,E47,F47,G47,H47,I47,J47,K47,L47,M47,N47,O47,P47,Q47)</f>
        <v>0.92302693761814747</v>
      </c>
      <c r="S47" s="21">
        <f t="shared" ref="S47:S56" si="7">STDEV(C47,D47,E47,F47,G47,H47,I47,J47,K47,L47,M47,N47,O47,P47,Q47)</f>
        <v>1.3053572136152889</v>
      </c>
      <c r="T47" s="5">
        <f>TTEST(C6:Q6,C47:Q47,1,3)</f>
        <v>2.9653721815503672E-3</v>
      </c>
    </row>
    <row r="48" spans="2:20" x14ac:dyDescent="0.25">
      <c r="B48" s="22" t="s">
        <v>48</v>
      </c>
      <c r="C48" s="24"/>
      <c r="D48" s="24"/>
      <c r="E48" s="26"/>
      <c r="F48" s="26"/>
      <c r="G48" s="26"/>
      <c r="H48" s="26"/>
      <c r="I48" s="26">
        <v>107.56599662829495</v>
      </c>
      <c r="J48" s="26"/>
      <c r="K48" s="26">
        <v>66.131204309349755</v>
      </c>
      <c r="L48" s="26"/>
      <c r="M48" s="26"/>
      <c r="N48" s="25"/>
      <c r="O48" s="25"/>
      <c r="P48" s="26"/>
      <c r="Q48" s="27"/>
      <c r="R48" s="20">
        <f t="shared" si="6"/>
        <v>86.848600468822355</v>
      </c>
      <c r="S48" s="21">
        <f t="shared" si="7"/>
        <v>29.298822625782428</v>
      </c>
      <c r="T48" s="5">
        <f>TTEST(C6:Q6,C48:Q48,1,3)</f>
        <v>0.31995903726962077</v>
      </c>
    </row>
    <row r="49" spans="2:20" x14ac:dyDescent="0.25">
      <c r="B49" s="22" t="s">
        <v>49</v>
      </c>
      <c r="C49" s="24"/>
      <c r="D49" s="24"/>
      <c r="E49" s="26"/>
      <c r="F49" s="26"/>
      <c r="G49" s="26"/>
      <c r="H49" s="26"/>
      <c r="I49" s="26">
        <v>108.39570679512478</v>
      </c>
      <c r="J49" s="26"/>
      <c r="K49" s="26">
        <v>79.363063795205207</v>
      </c>
      <c r="L49" s="26"/>
      <c r="M49" s="26"/>
      <c r="N49" s="25"/>
      <c r="O49" s="25"/>
      <c r="P49" s="26"/>
      <c r="Q49" s="27"/>
      <c r="R49" s="20">
        <f t="shared" si="6"/>
        <v>93.879385295164994</v>
      </c>
      <c r="S49" s="21">
        <f t="shared" si="7"/>
        <v>20.529178741011268</v>
      </c>
      <c r="T49" s="5">
        <f>TTEST(C6:Q6,C49:Q49,1,3)</f>
        <v>0.37298846538622826</v>
      </c>
    </row>
    <row r="50" spans="2:20" x14ac:dyDescent="0.25">
      <c r="B50" s="22" t="s">
        <v>50</v>
      </c>
      <c r="C50" s="24"/>
      <c r="D50" s="24"/>
      <c r="E50" s="26"/>
      <c r="F50" s="26"/>
      <c r="G50" s="26"/>
      <c r="H50" s="26"/>
      <c r="I50" s="26">
        <v>17.322316340141004</v>
      </c>
      <c r="J50" s="26"/>
      <c r="K50" s="26">
        <v>3.3967391304347827</v>
      </c>
      <c r="L50" s="26"/>
      <c r="M50" s="26"/>
      <c r="N50" s="25"/>
      <c r="O50" s="25"/>
      <c r="P50" s="26"/>
      <c r="Q50" s="27"/>
      <c r="R50" s="20">
        <f t="shared" si="6"/>
        <v>10.359527735287893</v>
      </c>
      <c r="S50" s="21">
        <f t="shared" si="7"/>
        <v>9.8468700769201103</v>
      </c>
      <c r="T50" s="5">
        <f>TTEST(C6:Q6,C50:Q50,1,3)</f>
        <v>2.4675051072531113E-2</v>
      </c>
    </row>
    <row r="51" spans="2:20" x14ac:dyDescent="0.25">
      <c r="B51" s="22" t="s">
        <v>51</v>
      </c>
      <c r="C51" s="24"/>
      <c r="D51" s="24"/>
      <c r="E51" s="26"/>
      <c r="F51" s="26"/>
      <c r="G51" s="26"/>
      <c r="H51" s="26"/>
      <c r="I51" s="26">
        <v>127.5065347099039</v>
      </c>
      <c r="J51" s="26"/>
      <c r="K51" s="26">
        <v>114.63994565217392</v>
      </c>
      <c r="L51" s="26"/>
      <c r="M51" s="26"/>
      <c r="N51" s="25"/>
      <c r="O51" s="25"/>
      <c r="P51" s="26"/>
      <c r="Q51" s="27"/>
      <c r="R51" s="20">
        <f t="shared" si="6"/>
        <v>121.07324018103891</v>
      </c>
      <c r="S51" s="21">
        <f t="shared" si="7"/>
        <v>9.0980523734615009</v>
      </c>
      <c r="T51" s="5">
        <f>TTEST(C6:Q6,C51:Q51,1,3)</f>
        <v>9.4314004914800006E-2</v>
      </c>
    </row>
    <row r="52" spans="2:20" x14ac:dyDescent="0.25">
      <c r="B52" s="22" t="s">
        <v>52</v>
      </c>
      <c r="C52" s="24"/>
      <c r="D52" s="24"/>
      <c r="E52" s="26"/>
      <c r="F52" s="26"/>
      <c r="G52" s="26"/>
      <c r="H52" s="26"/>
      <c r="I52" s="26">
        <v>193.37175240757406</v>
      </c>
      <c r="J52" s="26"/>
      <c r="K52" s="26">
        <v>203.19778726708074</v>
      </c>
      <c r="L52" s="26"/>
      <c r="M52" s="26"/>
      <c r="N52" s="25"/>
      <c r="O52" s="25"/>
      <c r="P52" s="26"/>
      <c r="Q52" s="27"/>
      <c r="R52" s="20">
        <f t="shared" si="6"/>
        <v>198.28476983732742</v>
      </c>
      <c r="S52" s="21">
        <f t="shared" si="7"/>
        <v>6.9480558813325768</v>
      </c>
      <c r="T52" s="5">
        <f>TTEST(C6:Q6,C52:Q52,1,3)</f>
        <v>1.5898306523784014E-2</v>
      </c>
    </row>
    <row r="53" spans="2:20" x14ac:dyDescent="0.25">
      <c r="B53" s="22" t="s">
        <v>53</v>
      </c>
      <c r="C53" s="24"/>
      <c r="D53" s="24"/>
      <c r="E53" s="26"/>
      <c r="F53" s="26"/>
      <c r="G53" s="26"/>
      <c r="H53" s="26"/>
      <c r="I53" s="26">
        <v>16.875864888075515</v>
      </c>
      <c r="J53" s="26"/>
      <c r="K53" s="26">
        <v>12.396858140272929</v>
      </c>
      <c r="L53" s="26"/>
      <c r="M53" s="26"/>
      <c r="N53" s="25"/>
      <c r="O53" s="25"/>
      <c r="P53" s="26"/>
      <c r="Q53" s="27"/>
      <c r="R53" s="20">
        <f t="shared" si="6"/>
        <v>14.636361514174222</v>
      </c>
      <c r="S53" s="21">
        <f t="shared" si="7"/>
        <v>3.1671360443515075</v>
      </c>
      <c r="T53" s="5">
        <f>TTEST(C6:Q6,C53:Q53,1,3)</f>
        <v>8.3489012283366869E-3</v>
      </c>
    </row>
    <row r="54" spans="2:20" x14ac:dyDescent="0.25">
      <c r="B54" s="22" t="s">
        <v>54</v>
      </c>
      <c r="C54" s="24"/>
      <c r="D54" s="24"/>
      <c r="E54" s="26"/>
      <c r="F54" s="26"/>
      <c r="G54" s="26"/>
      <c r="H54" s="26"/>
      <c r="I54" s="26">
        <v>0</v>
      </c>
      <c r="J54" s="26"/>
      <c r="K54" s="26">
        <v>0</v>
      </c>
      <c r="L54" s="26"/>
      <c r="M54" s="26"/>
      <c r="N54" s="25"/>
      <c r="O54" s="25"/>
      <c r="P54" s="26"/>
      <c r="Q54" s="27"/>
      <c r="R54" s="20">
        <f t="shared" si="6"/>
        <v>0</v>
      </c>
      <c r="S54" s="21">
        <f t="shared" si="7"/>
        <v>0</v>
      </c>
      <c r="T54" s="5">
        <v>0</v>
      </c>
    </row>
    <row r="55" spans="2:20" x14ac:dyDescent="0.25">
      <c r="B55" s="22" t="s">
        <v>55</v>
      </c>
      <c r="C55" s="24"/>
      <c r="D55" s="24"/>
      <c r="E55" s="26"/>
      <c r="F55" s="26"/>
      <c r="G55" s="26"/>
      <c r="H55" s="26"/>
      <c r="I55" s="26">
        <v>66.767662349024519</v>
      </c>
      <c r="J55" s="26"/>
      <c r="K55" s="26">
        <v>52.838164251207736</v>
      </c>
      <c r="L55" s="26"/>
      <c r="M55" s="26"/>
      <c r="N55" s="25"/>
      <c r="O55" s="25"/>
      <c r="P55" s="26"/>
      <c r="Q55" s="27"/>
      <c r="R55" s="20">
        <f t="shared" si="6"/>
        <v>59.802913300116131</v>
      </c>
      <c r="S55" s="21">
        <f t="shared" si="7"/>
        <v>9.8496425634913169</v>
      </c>
      <c r="T55" s="5">
        <f>TTEST(C6:Q6,C55:Q55,1,3)</f>
        <v>5.4609800252835163E-2</v>
      </c>
    </row>
    <row r="56" spans="2:20" x14ac:dyDescent="0.25">
      <c r="B56" s="37" t="s">
        <v>56</v>
      </c>
      <c r="C56" s="39"/>
      <c r="D56" s="39"/>
      <c r="E56" s="41"/>
      <c r="F56" s="41"/>
      <c r="G56" s="41"/>
      <c r="H56" s="41"/>
      <c r="I56" s="41">
        <v>2.2454854514997598</v>
      </c>
      <c r="J56" s="41"/>
      <c r="K56" s="41">
        <v>0</v>
      </c>
      <c r="L56" s="41"/>
      <c r="M56" s="41"/>
      <c r="N56" s="40"/>
      <c r="O56" s="40"/>
      <c r="P56" s="41"/>
      <c r="Q56" s="42"/>
      <c r="R56" s="43">
        <f t="shared" si="6"/>
        <v>1.1227427257498799</v>
      </c>
      <c r="S56" s="44">
        <f t="shared" si="7"/>
        <v>1.5877979898112164</v>
      </c>
      <c r="T56" s="5">
        <f>TTEST(C6:Q6,C56:Q56,1,3)</f>
        <v>3.6142259686053556E-3</v>
      </c>
    </row>
    <row r="57" spans="2:20" x14ac:dyDescent="0.25">
      <c r="E57" s="45"/>
      <c r="F57" s="45"/>
      <c r="G57" s="45"/>
      <c r="H57" s="45"/>
      <c r="I57" s="45"/>
      <c r="J57" s="45"/>
      <c r="K57" s="45"/>
      <c r="L57" s="45"/>
      <c r="M57" s="45"/>
      <c r="N57" s="45"/>
      <c r="O57" s="45"/>
      <c r="P57" s="45"/>
      <c r="Q57" s="45"/>
    </row>
    <row r="58" spans="2:20" x14ac:dyDescent="0.25">
      <c r="B58" s="47" t="s">
        <v>59</v>
      </c>
    </row>
  </sheetData>
  <mergeCells count="11">
    <mergeCell ref="T2:T3"/>
    <mergeCell ref="C2:D2"/>
    <mergeCell ref="E2:Q2"/>
    <mergeCell ref="R2:R3"/>
    <mergeCell ref="S2:S3"/>
    <mergeCell ref="L3:M3"/>
    <mergeCell ref="N3:O3"/>
    <mergeCell ref="P3:Q3"/>
    <mergeCell ref="I3:J3"/>
    <mergeCell ref="E3:F3"/>
    <mergeCell ref="G3:H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lony formation (all)</vt:lpstr>
      <vt:lpstr>cisplatin</vt:lpstr>
      <vt:lpstr>olapari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, Bing</dc:creator>
  <cp:lastModifiedBy>Xia, Bing</cp:lastModifiedBy>
  <dcterms:created xsi:type="dcterms:W3CDTF">2017-02-19T20:30:41Z</dcterms:created>
  <dcterms:modified xsi:type="dcterms:W3CDTF">2017-03-22T16:15:17Z</dcterms:modified>
</cp:coreProperties>
</file>